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-27400" yWindow="1000" windowWidth="25360" windowHeight="18780" tabRatio="500" activeTab="1"/>
  </bookViews>
  <sheets>
    <sheet name="Loci-Mbp" sheetId="2" r:id="rId1"/>
    <sheet name="bp_Mbp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9" i="2" l="1"/>
  <c r="D39" i="2"/>
  <c r="E39" i="2"/>
  <c r="F39" i="2"/>
  <c r="G39" i="2"/>
  <c r="H39" i="2"/>
  <c r="C40" i="2"/>
  <c r="D40" i="2"/>
  <c r="E40" i="2"/>
  <c r="F40" i="2"/>
  <c r="G40" i="2"/>
  <c r="H40" i="2"/>
  <c r="C51" i="2"/>
  <c r="D51" i="2"/>
  <c r="E51" i="2"/>
  <c r="F51" i="2"/>
  <c r="G51" i="2"/>
  <c r="H51" i="2"/>
  <c r="C52" i="2"/>
  <c r="D52" i="2"/>
  <c r="E52" i="2"/>
  <c r="F52" i="2"/>
  <c r="G52" i="2"/>
  <c r="H52" i="2"/>
  <c r="C78" i="2"/>
  <c r="D78" i="2"/>
  <c r="E78" i="2"/>
  <c r="F78" i="2"/>
  <c r="G78" i="2"/>
  <c r="H78" i="2"/>
  <c r="C79" i="2"/>
  <c r="D79" i="2"/>
  <c r="E79" i="2"/>
  <c r="F79" i="2"/>
  <c r="G79" i="2"/>
  <c r="H79" i="2"/>
  <c r="C39" i="1"/>
  <c r="D39" i="1"/>
  <c r="E39" i="1"/>
  <c r="F39" i="1"/>
  <c r="G39" i="1"/>
  <c r="H39" i="1"/>
  <c r="C40" i="1"/>
  <c r="D40" i="1"/>
  <c r="E40" i="1"/>
  <c r="F40" i="1"/>
  <c r="G40" i="1"/>
  <c r="H40" i="1"/>
  <c r="C51" i="1"/>
  <c r="D51" i="1"/>
  <c r="E51" i="1"/>
  <c r="F51" i="1"/>
  <c r="G51" i="1"/>
  <c r="H51" i="1"/>
  <c r="C52" i="1"/>
  <c r="D52" i="1"/>
  <c r="E52" i="1"/>
  <c r="F52" i="1"/>
  <c r="G52" i="1"/>
  <c r="H52" i="1"/>
  <c r="C78" i="1"/>
  <c r="D78" i="1"/>
  <c r="E78" i="1"/>
  <c r="F78" i="1"/>
  <c r="G78" i="1"/>
  <c r="H78" i="1"/>
  <c r="C79" i="1"/>
  <c r="D79" i="1"/>
  <c r="E79" i="1"/>
  <c r="F79" i="1"/>
  <c r="G79" i="1"/>
  <c r="H79" i="1"/>
</calcChain>
</file>

<file path=xl/sharedStrings.xml><?xml version="1.0" encoding="utf-8"?>
<sst xmlns="http://schemas.openxmlformats.org/spreadsheetml/2006/main" count="304" uniqueCount="102">
  <si>
    <t>SD</t>
  </si>
  <si>
    <t>Avg</t>
  </si>
  <si>
    <t>Colubroid Snakes</t>
  </si>
  <si>
    <t>Ophiophagus hannah</t>
  </si>
  <si>
    <t>Elapidae</t>
  </si>
  <si>
    <t>Micrurus fulvius</t>
  </si>
  <si>
    <t>Thamnophis sirtalis</t>
  </si>
  <si>
    <t>Colubridae</t>
  </si>
  <si>
    <t>Sibon nebulatus</t>
  </si>
  <si>
    <t>Coniophanes fissidens</t>
  </si>
  <si>
    <t>Coniophanes piceivittis</t>
  </si>
  <si>
    <t>Pantherophis guttatus</t>
  </si>
  <si>
    <t>Pantherophis emoryi</t>
  </si>
  <si>
    <t>Coluber constrictor</t>
  </si>
  <si>
    <t>Thelotornis kirtlandii</t>
  </si>
  <si>
    <t>Ahaetulla prasina</t>
  </si>
  <si>
    <t>Cerberus rhynchops</t>
  </si>
  <si>
    <t>Homalopsidae</t>
  </si>
  <si>
    <t>Cerastes cerastes</t>
  </si>
  <si>
    <t>Viperidae</t>
  </si>
  <si>
    <t>Deinagkistrodon acutus</t>
  </si>
  <si>
    <t>Tropidolaemus subannulatus</t>
  </si>
  <si>
    <t>Bothrops asper</t>
  </si>
  <si>
    <t>Cerrophidion godmani</t>
  </si>
  <si>
    <t>Bothriechis schlegelii</t>
  </si>
  <si>
    <t>Agkistrodon  contortrix</t>
  </si>
  <si>
    <t>Sistrurus catenatus</t>
  </si>
  <si>
    <t>Crotalus viridis</t>
  </si>
  <si>
    <t>Crotalus mitchellii</t>
  </si>
  <si>
    <t>Crotalus atrox</t>
  </si>
  <si>
    <t>Pareas carinata</t>
  </si>
  <si>
    <t>Pareatidae</t>
  </si>
  <si>
    <t>Non Colubroid Snakes</t>
  </si>
  <si>
    <t>Acrochordus granulatus</t>
  </si>
  <si>
    <t>Acrochordidae</t>
  </si>
  <si>
    <t>Python molurus</t>
  </si>
  <si>
    <t>Pythonidae</t>
  </si>
  <si>
    <t>Loxocemus bicolor</t>
  </si>
  <si>
    <t>Eryx jaculus</t>
  </si>
  <si>
    <t>Boidae</t>
  </si>
  <si>
    <t>Boa constrictor</t>
  </si>
  <si>
    <t>Casarea dussumieri</t>
  </si>
  <si>
    <t>Bolyeriidae</t>
  </si>
  <si>
    <t>Anilius scytale</t>
  </si>
  <si>
    <t>Aniliidae</t>
  </si>
  <si>
    <t>Leptotyphlops dulcis</t>
  </si>
  <si>
    <t>Scolecophidia</t>
  </si>
  <si>
    <t>Typhlops reticulatus</t>
  </si>
  <si>
    <t>Lizards</t>
  </si>
  <si>
    <t>Anolis carolinensis</t>
  </si>
  <si>
    <t>Iguania</t>
  </si>
  <si>
    <t>Oplurus quadrimaculatus</t>
  </si>
  <si>
    <t>Norops humillis</t>
  </si>
  <si>
    <t>Crotaphytus collaris</t>
  </si>
  <si>
    <t>Phrynosoma cornutum</t>
  </si>
  <si>
    <t>Sceloporus teapensis</t>
  </si>
  <si>
    <t>Sceloporus poinsettii</t>
  </si>
  <si>
    <t>Calotes sp.</t>
  </si>
  <si>
    <t>Bronchocela jubata</t>
  </si>
  <si>
    <t>Gonocephalus grandis</t>
  </si>
  <si>
    <t>Lophocalotes ludekingi</t>
  </si>
  <si>
    <t>Dendragama boulengeri</t>
  </si>
  <si>
    <t>Pogona vitticeps</t>
  </si>
  <si>
    <t>Uromastyx geyri</t>
  </si>
  <si>
    <t>Trioceros melleri</t>
  </si>
  <si>
    <t>Ophisaurus attennatus</t>
  </si>
  <si>
    <t>Anguimorpha</t>
  </si>
  <si>
    <t>Ophisaurus gracilis</t>
  </si>
  <si>
    <t>Abronia matudai</t>
  </si>
  <si>
    <t>Abronia graminea</t>
  </si>
  <si>
    <t>Varanus exanthematicus</t>
  </si>
  <si>
    <t>Bipes canaliculauts</t>
  </si>
  <si>
    <t>Lacertoidea</t>
  </si>
  <si>
    <t>Proctoporus pachyurus</t>
  </si>
  <si>
    <t>Aspidoscelis scalaris</t>
  </si>
  <si>
    <t>Lamprolepis smaragdina</t>
  </si>
  <si>
    <t>Scincoidea</t>
  </si>
  <si>
    <t>Tribolonotus gracilis</t>
  </si>
  <si>
    <t>Plestiodon fasciatus</t>
  </si>
  <si>
    <t>Lepidophyma flavimaculatum</t>
  </si>
  <si>
    <t>Lepidophyma mayae</t>
  </si>
  <si>
    <t>Platysaurus intermedius</t>
  </si>
  <si>
    <t>Zonosaurus madagascariensis</t>
  </si>
  <si>
    <t>Gekko japonicus</t>
  </si>
  <si>
    <t>Gekkota</t>
  </si>
  <si>
    <t>Gekko gecko</t>
  </si>
  <si>
    <t>Coleonyx elegans</t>
  </si>
  <si>
    <t>Total</t>
  </si>
  <si>
    <t>6mer</t>
  </si>
  <si>
    <t>5mer</t>
  </si>
  <si>
    <t>4mer</t>
  </si>
  <si>
    <t>3mer</t>
  </si>
  <si>
    <t>2mer</t>
  </si>
  <si>
    <t>bp/Mbp</t>
  </si>
  <si>
    <t>Species</t>
  </si>
  <si>
    <t>Family</t>
  </si>
  <si>
    <t>Bp/Mbp density estimates for each species and averages for each major squamate lineages are reported for 2-6mer SSR loci and for the total microsatellite content as estimated in PAL-finder.</t>
  </si>
  <si>
    <t>Agkistrodon contortrix</t>
  </si>
  <si>
    <t>Ophisaurus attenuatus</t>
  </si>
  <si>
    <t>Loci/Mbp</t>
  </si>
  <si>
    <t xml:space="preserve"> Loci/Mbp density estimates for each species and averages for each major squamate lineages are reported for 2-6mer SSR loci and for the total microsatellite content as estimated in PAL-finder.</t>
  </si>
  <si>
    <t>Supplementary Data 5. Microsatellite density estimates across 66 squamate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Calibri"/>
    </font>
    <font>
      <i/>
      <sz val="10"/>
      <color theme="2" tint="-0.499984740745262"/>
      <name val="Calibri"/>
    </font>
    <font>
      <b/>
      <sz val="10"/>
      <color rgb="FF000000"/>
      <name val="Calibri"/>
    </font>
    <font>
      <i/>
      <sz val="10"/>
      <color rgb="FF000000"/>
      <name val="Calibri"/>
    </font>
    <font>
      <sz val="12"/>
      <color theme="1"/>
      <name val="Cambria"/>
    </font>
    <font>
      <sz val="11"/>
      <color theme="1"/>
      <name val="Calibri"/>
      <family val="2"/>
      <scheme val="minor"/>
    </font>
    <font>
      <b/>
      <sz val="12"/>
      <color theme="1"/>
      <name val="Calibri"/>
    </font>
    <font>
      <sz val="10"/>
      <color theme="1"/>
      <name val="Arial"/>
    </font>
    <font>
      <sz val="10"/>
      <color theme="1"/>
      <name val="Calibri"/>
    </font>
    <font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5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vertical="center" wrapText="1"/>
    </xf>
    <xf numFmtId="43" fontId="2" fillId="0" borderId="1" xfId="1" applyFont="1" applyBorder="1" applyAlignment="1">
      <alignment horizontal="right" vertical="center" wrapText="1"/>
    </xf>
    <xf numFmtId="0" fontId="3" fillId="0" borderId="1" xfId="0" applyFont="1" applyBorder="1" applyAlignment="1">
      <alignment horizontal="center" vertical="center" wrapText="1"/>
    </xf>
    <xf numFmtId="43" fontId="2" fillId="0" borderId="2" xfId="1" applyFont="1" applyBorder="1" applyAlignment="1">
      <alignment horizontal="right" vertical="center" wrapText="1"/>
    </xf>
    <xf numFmtId="0" fontId="3" fillId="0" borderId="2" xfId="0" applyFont="1" applyBorder="1" applyAlignment="1">
      <alignment horizontal="center" vertical="center" wrapText="1"/>
    </xf>
    <xf numFmtId="43" fontId="2" fillId="0" borderId="0" xfId="0" applyNumberFormat="1" applyFont="1" applyBorder="1" applyAlignment="1">
      <alignment vertical="center" wrapText="1"/>
    </xf>
    <xf numFmtId="43" fontId="2" fillId="0" borderId="1" xfId="1" applyFont="1" applyBorder="1" applyAlignment="1">
      <alignment horizontal="center" vertical="center" wrapText="1"/>
    </xf>
    <xf numFmtId="43" fontId="2" fillId="0" borderId="0" xfId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43" fontId="2" fillId="0" borderId="0" xfId="1" applyFont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center" vertical="center" wrapText="1"/>
    </xf>
    <xf numFmtId="43" fontId="6" fillId="0" borderId="0" xfId="0" applyNumberFormat="1" applyFont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43" fontId="2" fillId="0" borderId="0" xfId="1" applyFont="1" applyAlignment="1">
      <alignment horizontal="right" vertical="center" wrapText="1"/>
    </xf>
    <xf numFmtId="43" fontId="0" fillId="0" borderId="0" xfId="1" applyFont="1" applyBorder="1"/>
    <xf numFmtId="43" fontId="2" fillId="0" borderId="0" xfId="1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43" fontId="0" fillId="0" borderId="0" xfId="0" applyNumberFormat="1" applyBorder="1"/>
    <xf numFmtId="43" fontId="2" fillId="0" borderId="2" xfId="1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43" fontId="2" fillId="0" borderId="2" xfId="1" applyFont="1" applyBorder="1" applyAlignment="1">
      <alignment horizontal="right" vertical="center" wrapText="1"/>
    </xf>
    <xf numFmtId="0" fontId="2" fillId="0" borderId="0" xfId="0" applyFont="1" applyBorder="1" applyAlignment="1">
      <alignment horizontal="right" vertical="center" wrapText="1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right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A2" sqref="A2"/>
    </sheetView>
  </sheetViews>
  <sheetFormatPr baseColWidth="10" defaultRowHeight="15" x14ac:dyDescent="0"/>
  <cols>
    <col min="1" max="1" width="25.5" style="1" customWidth="1"/>
    <col min="2" max="2" width="30.83203125" style="1" customWidth="1"/>
    <col min="3" max="6" width="10.83203125" style="1"/>
    <col min="7" max="7" width="8.5" style="1" customWidth="1"/>
    <col min="8" max="16384" width="10.83203125" style="1"/>
  </cols>
  <sheetData>
    <row r="1" spans="1:12">
      <c r="A1" s="20" t="s">
        <v>101</v>
      </c>
      <c r="B1"/>
      <c r="C1"/>
      <c r="D1"/>
      <c r="E1"/>
      <c r="F1"/>
      <c r="G1"/>
      <c r="H1"/>
      <c r="I1"/>
      <c r="J1"/>
      <c r="K1"/>
      <c r="L1"/>
    </row>
    <row r="2" spans="1:12" ht="19" customHeight="1">
      <c r="A2" s="31" t="s">
        <v>100</v>
      </c>
      <c r="B2"/>
      <c r="C2"/>
      <c r="D2"/>
      <c r="E2"/>
      <c r="F2"/>
      <c r="G2"/>
      <c r="H2"/>
      <c r="I2"/>
      <c r="J2"/>
      <c r="K2"/>
      <c r="L2"/>
    </row>
    <row r="3" spans="1:12" ht="13" customHeight="1">
      <c r="A3" s="30"/>
      <c r="B3"/>
      <c r="C3"/>
      <c r="D3"/>
      <c r="E3"/>
      <c r="F3"/>
      <c r="G3"/>
      <c r="H3"/>
      <c r="I3"/>
      <c r="J3"/>
      <c r="K3"/>
      <c r="L3"/>
    </row>
    <row r="4" spans="1:12">
      <c r="A4" s="36" t="s">
        <v>95</v>
      </c>
      <c r="B4" s="38" t="s">
        <v>94</v>
      </c>
      <c r="C4" s="40" t="s">
        <v>99</v>
      </c>
      <c r="D4" s="40"/>
      <c r="E4" s="40"/>
      <c r="F4" s="40"/>
      <c r="G4" s="40"/>
      <c r="H4" s="40"/>
      <c r="I4" s="18"/>
      <c r="J4" s="18"/>
      <c r="K4"/>
      <c r="L4"/>
    </row>
    <row r="5" spans="1:12" ht="16" thickBot="1">
      <c r="A5" s="37"/>
      <c r="B5" s="39"/>
      <c r="C5" s="17" t="s">
        <v>92</v>
      </c>
      <c r="D5" s="17" t="s">
        <v>91</v>
      </c>
      <c r="E5" s="17" t="s">
        <v>90</v>
      </c>
      <c r="F5" s="29" t="s">
        <v>89</v>
      </c>
      <c r="G5" s="29" t="s">
        <v>88</v>
      </c>
      <c r="H5" s="17" t="s">
        <v>87</v>
      </c>
      <c r="I5" s="28"/>
      <c r="K5"/>
      <c r="L5"/>
    </row>
    <row r="6" spans="1:12">
      <c r="A6" s="11" t="s">
        <v>84</v>
      </c>
      <c r="B6" s="10" t="s">
        <v>86</v>
      </c>
      <c r="C6" s="9">
        <v>60.74</v>
      </c>
      <c r="D6" s="9">
        <v>74.260000000000005</v>
      </c>
      <c r="E6" s="9">
        <v>101.78</v>
      </c>
      <c r="F6" s="9">
        <v>16.989999999999998</v>
      </c>
      <c r="G6" s="27">
        <v>8.0299999999999994</v>
      </c>
      <c r="H6" s="27">
        <v>261.81</v>
      </c>
      <c r="I6" s="26"/>
      <c r="J6" s="2"/>
      <c r="K6"/>
      <c r="L6"/>
    </row>
    <row r="7" spans="1:12">
      <c r="A7" s="11" t="s">
        <v>84</v>
      </c>
      <c r="B7" s="10" t="s">
        <v>85</v>
      </c>
      <c r="C7" s="9">
        <v>60.05</v>
      </c>
      <c r="D7" s="9">
        <v>126.3</v>
      </c>
      <c r="E7" s="9">
        <v>124.66</v>
      </c>
      <c r="F7" s="9">
        <v>24.31</v>
      </c>
      <c r="G7" s="9">
        <v>14.24</v>
      </c>
      <c r="H7" s="9">
        <v>349.55</v>
      </c>
      <c r="I7" s="26"/>
      <c r="J7" s="2"/>
      <c r="K7"/>
      <c r="L7"/>
    </row>
    <row r="8" spans="1:12">
      <c r="A8" s="11" t="s">
        <v>84</v>
      </c>
      <c r="B8" s="10" t="s">
        <v>83</v>
      </c>
      <c r="C8" s="9">
        <v>90.57</v>
      </c>
      <c r="D8" s="9">
        <v>165.78</v>
      </c>
      <c r="E8" s="9">
        <v>177.66</v>
      </c>
      <c r="F8" s="9">
        <v>31.15</v>
      </c>
      <c r="G8" s="9">
        <v>14.43</v>
      </c>
      <c r="H8" s="9">
        <v>479.59</v>
      </c>
      <c r="I8" s="26"/>
      <c r="J8" s="2"/>
      <c r="K8"/>
      <c r="L8"/>
    </row>
    <row r="9" spans="1:12">
      <c r="A9" s="11" t="s">
        <v>76</v>
      </c>
      <c r="B9" s="10" t="s">
        <v>82</v>
      </c>
      <c r="C9" s="9">
        <v>127.9</v>
      </c>
      <c r="D9" s="9">
        <v>119.72</v>
      </c>
      <c r="E9" s="9">
        <v>237</v>
      </c>
      <c r="F9" s="9">
        <v>53.94</v>
      </c>
      <c r="G9" s="9">
        <v>13.69</v>
      </c>
      <c r="H9" s="9">
        <v>552.26</v>
      </c>
      <c r="I9" s="26"/>
      <c r="J9" s="2"/>
      <c r="K9"/>
      <c r="L9"/>
    </row>
    <row r="10" spans="1:12">
      <c r="A10" s="11" t="s">
        <v>76</v>
      </c>
      <c r="B10" s="10" t="s">
        <v>81</v>
      </c>
      <c r="C10" s="9">
        <v>117.33</v>
      </c>
      <c r="D10" s="9">
        <v>118.62</v>
      </c>
      <c r="E10" s="9">
        <v>240.5</v>
      </c>
      <c r="F10" s="9">
        <v>44.73</v>
      </c>
      <c r="G10" s="9">
        <v>24.33</v>
      </c>
      <c r="H10" s="9">
        <v>545.51</v>
      </c>
      <c r="I10" s="26"/>
      <c r="J10" s="2"/>
      <c r="K10"/>
      <c r="L10"/>
    </row>
    <row r="11" spans="1:12">
      <c r="A11" s="11" t="s">
        <v>76</v>
      </c>
      <c r="B11" s="10" t="s">
        <v>80</v>
      </c>
      <c r="C11" s="9">
        <v>73.98</v>
      </c>
      <c r="D11" s="9">
        <v>93.79</v>
      </c>
      <c r="E11" s="9">
        <v>158.52000000000001</v>
      </c>
      <c r="F11" s="9">
        <v>17.91</v>
      </c>
      <c r="G11" s="9">
        <v>8.42</v>
      </c>
      <c r="H11" s="9">
        <v>352.62</v>
      </c>
      <c r="I11" s="26"/>
      <c r="J11" s="2"/>
      <c r="K11"/>
      <c r="L11"/>
    </row>
    <row r="12" spans="1:12">
      <c r="A12" s="11" t="s">
        <v>76</v>
      </c>
      <c r="B12" s="10" t="s">
        <v>79</v>
      </c>
      <c r="C12" s="9">
        <v>67.680000000000007</v>
      </c>
      <c r="D12" s="9">
        <v>94.62</v>
      </c>
      <c r="E12" s="9">
        <v>147.62</v>
      </c>
      <c r="F12" s="9">
        <v>20.85</v>
      </c>
      <c r="G12" s="9">
        <v>14.73</v>
      </c>
      <c r="H12" s="9">
        <v>345.51</v>
      </c>
      <c r="I12" s="26"/>
      <c r="J12" s="2"/>
      <c r="K12"/>
      <c r="L12"/>
    </row>
    <row r="13" spans="1:12">
      <c r="A13" s="11" t="s">
        <v>76</v>
      </c>
      <c r="B13" s="10" t="s">
        <v>78</v>
      </c>
      <c r="C13" s="9">
        <v>132.02000000000001</v>
      </c>
      <c r="D13" s="9">
        <v>114.51</v>
      </c>
      <c r="E13" s="9">
        <v>140.51</v>
      </c>
      <c r="F13" s="9">
        <v>20.149999999999999</v>
      </c>
      <c r="G13" s="9">
        <v>15.19</v>
      </c>
      <c r="H13" s="9">
        <v>422.38</v>
      </c>
      <c r="I13" s="26"/>
      <c r="J13" s="2"/>
      <c r="K13"/>
      <c r="L13"/>
    </row>
    <row r="14" spans="1:12">
      <c r="A14" s="11" t="s">
        <v>76</v>
      </c>
      <c r="B14" s="10" t="s">
        <v>77</v>
      </c>
      <c r="C14" s="9">
        <v>92.73</v>
      </c>
      <c r="D14" s="9">
        <v>68.03</v>
      </c>
      <c r="E14" s="9">
        <v>410.13</v>
      </c>
      <c r="F14" s="9">
        <v>17.38</v>
      </c>
      <c r="G14" s="9">
        <v>6</v>
      </c>
      <c r="H14" s="9">
        <v>594.27</v>
      </c>
      <c r="I14" s="26"/>
      <c r="J14" s="2"/>
      <c r="K14"/>
      <c r="L14"/>
    </row>
    <row r="15" spans="1:12">
      <c r="A15" s="11" t="s">
        <v>76</v>
      </c>
      <c r="B15" s="10" t="s">
        <v>75</v>
      </c>
      <c r="C15" s="9">
        <v>90.93</v>
      </c>
      <c r="D15" s="9">
        <v>58.62</v>
      </c>
      <c r="E15" s="9">
        <v>129.30000000000001</v>
      </c>
      <c r="F15" s="9">
        <v>15.96</v>
      </c>
      <c r="G15" s="9">
        <v>5.77</v>
      </c>
      <c r="H15" s="9">
        <v>300.57</v>
      </c>
      <c r="I15" s="26"/>
      <c r="J15" s="2"/>
      <c r="K15"/>
      <c r="L15"/>
    </row>
    <row r="16" spans="1:12">
      <c r="A16" s="11" t="s">
        <v>72</v>
      </c>
      <c r="B16" s="10" t="s">
        <v>74</v>
      </c>
      <c r="C16" s="9">
        <v>64.239999999999995</v>
      </c>
      <c r="D16" s="9">
        <v>129.55000000000001</v>
      </c>
      <c r="E16" s="9">
        <v>219.04</v>
      </c>
      <c r="F16" s="9">
        <v>42.05</v>
      </c>
      <c r="G16" s="9">
        <v>27.5</v>
      </c>
      <c r="H16" s="9">
        <v>482.37</v>
      </c>
      <c r="I16" s="26"/>
      <c r="J16" s="2"/>
      <c r="K16"/>
      <c r="L16"/>
    </row>
    <row r="17" spans="1:12">
      <c r="A17" s="11" t="s">
        <v>72</v>
      </c>
      <c r="B17" s="10" t="s">
        <v>73</v>
      </c>
      <c r="C17" s="9">
        <v>131.82</v>
      </c>
      <c r="D17" s="9">
        <v>289.99</v>
      </c>
      <c r="E17" s="9">
        <v>420.64</v>
      </c>
      <c r="F17" s="9">
        <v>41.18</v>
      </c>
      <c r="G17" s="9">
        <v>39.82</v>
      </c>
      <c r="H17" s="9">
        <v>923.45</v>
      </c>
      <c r="I17" s="26"/>
      <c r="J17" s="2"/>
      <c r="K17"/>
      <c r="L17"/>
    </row>
    <row r="18" spans="1:12">
      <c r="A18" s="11" t="s">
        <v>72</v>
      </c>
      <c r="B18" s="10" t="s">
        <v>71</v>
      </c>
      <c r="C18" s="9">
        <v>72.19</v>
      </c>
      <c r="D18" s="9">
        <v>153.76</v>
      </c>
      <c r="E18" s="9">
        <v>160.87</v>
      </c>
      <c r="F18" s="9">
        <v>21.77</v>
      </c>
      <c r="G18" s="9">
        <v>9.9</v>
      </c>
      <c r="H18" s="9">
        <v>418.49</v>
      </c>
      <c r="I18" s="26"/>
      <c r="J18" s="2"/>
      <c r="K18"/>
      <c r="L18"/>
    </row>
    <row r="19" spans="1:12">
      <c r="A19" s="11" t="s">
        <v>66</v>
      </c>
      <c r="B19" s="10" t="s">
        <v>70</v>
      </c>
      <c r="C19" s="9">
        <v>62.52</v>
      </c>
      <c r="D19" s="9">
        <v>82.56</v>
      </c>
      <c r="E19" s="9">
        <v>202.55</v>
      </c>
      <c r="F19" s="9">
        <v>38.79</v>
      </c>
      <c r="G19" s="9">
        <v>13.04</v>
      </c>
      <c r="H19" s="9">
        <v>399.46</v>
      </c>
      <c r="I19" s="26"/>
      <c r="J19" s="2"/>
      <c r="K19"/>
      <c r="L19"/>
    </row>
    <row r="20" spans="1:12">
      <c r="A20" s="11" t="s">
        <v>66</v>
      </c>
      <c r="B20" s="10" t="s">
        <v>69</v>
      </c>
      <c r="C20" s="9">
        <v>153.52000000000001</v>
      </c>
      <c r="D20" s="9">
        <v>132.44999999999999</v>
      </c>
      <c r="E20" s="9">
        <v>193.16</v>
      </c>
      <c r="F20" s="9">
        <v>32.89</v>
      </c>
      <c r="G20" s="9">
        <v>13.55</v>
      </c>
      <c r="H20" s="9">
        <v>525.57000000000005</v>
      </c>
      <c r="I20" s="26"/>
      <c r="J20" s="2"/>
      <c r="K20"/>
      <c r="L20"/>
    </row>
    <row r="21" spans="1:12">
      <c r="A21" s="11" t="s">
        <v>66</v>
      </c>
      <c r="B21" s="10" t="s">
        <v>68</v>
      </c>
      <c r="C21" s="9">
        <v>180.73</v>
      </c>
      <c r="D21" s="9">
        <v>139.75</v>
      </c>
      <c r="E21" s="9">
        <v>204.96</v>
      </c>
      <c r="F21" s="9">
        <v>34.08</v>
      </c>
      <c r="G21" s="9">
        <v>15.59</v>
      </c>
      <c r="H21" s="9">
        <v>575.1</v>
      </c>
      <c r="I21" s="26"/>
      <c r="J21" s="2"/>
      <c r="K21"/>
      <c r="L21"/>
    </row>
    <row r="22" spans="1:12">
      <c r="A22" s="11" t="s">
        <v>66</v>
      </c>
      <c r="B22" s="10" t="s">
        <v>67</v>
      </c>
      <c r="C22" s="9">
        <v>226.01</v>
      </c>
      <c r="D22" s="9">
        <v>217.15</v>
      </c>
      <c r="E22" s="9">
        <v>273.37</v>
      </c>
      <c r="F22" s="9">
        <v>49.39</v>
      </c>
      <c r="G22" s="9">
        <v>14.83</v>
      </c>
      <c r="H22" s="9">
        <v>780.74</v>
      </c>
      <c r="I22" s="26"/>
      <c r="J22" s="2"/>
      <c r="K22"/>
      <c r="L22"/>
    </row>
    <row r="23" spans="1:12">
      <c r="A23" s="11" t="s">
        <v>66</v>
      </c>
      <c r="B23" s="10" t="s">
        <v>98</v>
      </c>
      <c r="C23" s="9">
        <v>158.55000000000001</v>
      </c>
      <c r="D23" s="9">
        <v>139.5</v>
      </c>
      <c r="E23" s="9">
        <v>196.17</v>
      </c>
      <c r="F23" s="9">
        <v>34.130000000000003</v>
      </c>
      <c r="G23" s="9">
        <v>14.52</v>
      </c>
      <c r="H23" s="9">
        <v>542.86</v>
      </c>
      <c r="I23" s="26"/>
      <c r="J23" s="2"/>
      <c r="K23"/>
      <c r="L23"/>
    </row>
    <row r="24" spans="1:12">
      <c r="A24" s="11" t="s">
        <v>50</v>
      </c>
      <c r="B24" s="10" t="s">
        <v>64</v>
      </c>
      <c r="C24" s="9">
        <v>96.03</v>
      </c>
      <c r="D24" s="9">
        <v>133.94999999999999</v>
      </c>
      <c r="E24" s="9">
        <v>207.1</v>
      </c>
      <c r="F24" s="9">
        <v>44.01</v>
      </c>
      <c r="G24" s="9">
        <v>16.38</v>
      </c>
      <c r="H24" s="9">
        <v>497.47</v>
      </c>
      <c r="I24" s="26"/>
      <c r="J24" s="2"/>
      <c r="K24"/>
      <c r="L24"/>
    </row>
    <row r="25" spans="1:12">
      <c r="A25" s="11" t="s">
        <v>50</v>
      </c>
      <c r="B25" s="10" t="s">
        <v>63</v>
      </c>
      <c r="C25" s="9">
        <v>54.62</v>
      </c>
      <c r="D25" s="9">
        <v>75.739999999999995</v>
      </c>
      <c r="E25" s="9">
        <v>188.27</v>
      </c>
      <c r="F25" s="9">
        <v>39.979999999999997</v>
      </c>
      <c r="G25" s="9">
        <v>24.67</v>
      </c>
      <c r="H25" s="9">
        <v>383.27</v>
      </c>
      <c r="I25" s="26"/>
      <c r="J25" s="2"/>
      <c r="K25"/>
      <c r="L25"/>
    </row>
    <row r="26" spans="1:12">
      <c r="A26" s="11" t="s">
        <v>50</v>
      </c>
      <c r="B26" s="10" t="s">
        <v>62</v>
      </c>
      <c r="C26" s="9">
        <v>128.41999999999999</v>
      </c>
      <c r="D26" s="9">
        <v>118.32</v>
      </c>
      <c r="E26" s="9">
        <v>262.22000000000003</v>
      </c>
      <c r="F26" s="9">
        <v>43.2</v>
      </c>
      <c r="G26" s="9">
        <v>16.2</v>
      </c>
      <c r="H26" s="9">
        <v>568.36</v>
      </c>
      <c r="I26" s="26"/>
      <c r="J26" s="2"/>
      <c r="K26"/>
      <c r="L26"/>
    </row>
    <row r="27" spans="1:12">
      <c r="A27" s="11" t="s">
        <v>50</v>
      </c>
      <c r="B27" s="10" t="s">
        <v>61</v>
      </c>
      <c r="C27" s="9">
        <v>170.73</v>
      </c>
      <c r="D27" s="9">
        <v>133.56</v>
      </c>
      <c r="E27" s="9">
        <v>323.77999999999997</v>
      </c>
      <c r="F27" s="9">
        <v>68.98</v>
      </c>
      <c r="G27" s="9">
        <v>27.46</v>
      </c>
      <c r="H27" s="9">
        <v>724.5</v>
      </c>
      <c r="I27" s="26"/>
      <c r="J27" s="2"/>
      <c r="K27"/>
      <c r="L27"/>
    </row>
    <row r="28" spans="1:12">
      <c r="A28" s="11" t="s">
        <v>50</v>
      </c>
      <c r="B28" s="10" t="s">
        <v>60</v>
      </c>
      <c r="C28" s="9">
        <v>247.77</v>
      </c>
      <c r="D28" s="9">
        <v>136.06</v>
      </c>
      <c r="E28" s="9">
        <v>311.22000000000003</v>
      </c>
      <c r="F28" s="9">
        <v>66.56</v>
      </c>
      <c r="G28" s="9">
        <v>38.82</v>
      </c>
      <c r="H28" s="9">
        <v>800.42</v>
      </c>
      <c r="I28" s="26"/>
      <c r="J28" s="2"/>
      <c r="K28"/>
      <c r="L28"/>
    </row>
    <row r="29" spans="1:12">
      <c r="A29" s="11" t="s">
        <v>50</v>
      </c>
      <c r="B29" s="10" t="s">
        <v>59</v>
      </c>
      <c r="C29" s="9">
        <v>159.05000000000001</v>
      </c>
      <c r="D29" s="9">
        <v>149.36000000000001</v>
      </c>
      <c r="E29" s="9">
        <v>331.85</v>
      </c>
      <c r="F29" s="9">
        <v>92.62</v>
      </c>
      <c r="G29" s="9">
        <v>26.01</v>
      </c>
      <c r="H29" s="9">
        <v>758.9</v>
      </c>
      <c r="I29" s="26"/>
      <c r="J29" s="2"/>
      <c r="K29"/>
      <c r="L29"/>
    </row>
    <row r="30" spans="1:12">
      <c r="A30" s="11" t="s">
        <v>50</v>
      </c>
      <c r="B30" s="10" t="s">
        <v>58</v>
      </c>
      <c r="C30" s="9">
        <v>142.27000000000001</v>
      </c>
      <c r="D30" s="9">
        <v>142.4</v>
      </c>
      <c r="E30" s="9">
        <v>323.73</v>
      </c>
      <c r="F30" s="9">
        <v>74.97</v>
      </c>
      <c r="G30" s="9">
        <v>40.729999999999997</v>
      </c>
      <c r="H30" s="9">
        <v>724.1</v>
      </c>
      <c r="I30" s="26"/>
      <c r="J30" s="2"/>
      <c r="K30"/>
      <c r="L30"/>
    </row>
    <row r="31" spans="1:12">
      <c r="A31" s="11" t="s">
        <v>50</v>
      </c>
      <c r="B31" s="10" t="s">
        <v>57</v>
      </c>
      <c r="C31" s="9">
        <v>163.69999999999999</v>
      </c>
      <c r="D31" s="9">
        <v>135.19999999999999</v>
      </c>
      <c r="E31" s="9">
        <v>282.73</v>
      </c>
      <c r="F31" s="9">
        <v>69.739999999999995</v>
      </c>
      <c r="G31" s="9">
        <v>72.78</v>
      </c>
      <c r="H31" s="9">
        <v>724.15</v>
      </c>
      <c r="I31" s="26"/>
      <c r="J31" s="2"/>
      <c r="K31"/>
      <c r="L31"/>
    </row>
    <row r="32" spans="1:12">
      <c r="A32" s="11" t="s">
        <v>50</v>
      </c>
      <c r="B32" s="10" t="s">
        <v>56</v>
      </c>
      <c r="C32" s="9">
        <v>110.58</v>
      </c>
      <c r="D32" s="9">
        <v>152.22999999999999</v>
      </c>
      <c r="E32" s="9">
        <v>146.72</v>
      </c>
      <c r="F32" s="9">
        <v>26.22</v>
      </c>
      <c r="G32" s="9">
        <v>15.5</v>
      </c>
      <c r="H32" s="9">
        <v>451.25</v>
      </c>
      <c r="I32" s="26"/>
      <c r="J32" s="2"/>
      <c r="K32"/>
      <c r="L32"/>
    </row>
    <row r="33" spans="1:12">
      <c r="A33" s="11" t="s">
        <v>50</v>
      </c>
      <c r="B33" s="10" t="s">
        <v>55</v>
      </c>
      <c r="C33" s="9">
        <v>116.24</v>
      </c>
      <c r="D33" s="9">
        <v>176.74</v>
      </c>
      <c r="E33" s="9">
        <v>168.17</v>
      </c>
      <c r="F33" s="9">
        <v>30.49</v>
      </c>
      <c r="G33" s="9">
        <v>43.6</v>
      </c>
      <c r="H33" s="9">
        <v>535.25</v>
      </c>
      <c r="I33" s="26"/>
      <c r="J33" s="2"/>
      <c r="K33"/>
      <c r="L33"/>
    </row>
    <row r="34" spans="1:12">
      <c r="A34" s="11" t="s">
        <v>50</v>
      </c>
      <c r="B34" s="10" t="s">
        <v>54</v>
      </c>
      <c r="C34" s="9">
        <v>91</v>
      </c>
      <c r="D34" s="9">
        <v>151.78</v>
      </c>
      <c r="E34" s="9">
        <v>135.07</v>
      </c>
      <c r="F34" s="9">
        <v>37.53</v>
      </c>
      <c r="G34" s="9">
        <v>25.55</v>
      </c>
      <c r="H34" s="9">
        <v>440.93</v>
      </c>
      <c r="I34" s="26"/>
      <c r="J34" s="2"/>
      <c r="K34"/>
      <c r="L34"/>
    </row>
    <row r="35" spans="1:12">
      <c r="A35" s="11" t="s">
        <v>50</v>
      </c>
      <c r="B35" s="10" t="s">
        <v>53</v>
      </c>
      <c r="C35" s="9">
        <v>106.82</v>
      </c>
      <c r="D35" s="9">
        <v>108.04</v>
      </c>
      <c r="E35" s="9">
        <v>142.68</v>
      </c>
      <c r="F35" s="9">
        <v>27.81</v>
      </c>
      <c r="G35" s="9">
        <v>52.23</v>
      </c>
      <c r="H35" s="9">
        <v>437.58</v>
      </c>
      <c r="I35" s="26"/>
      <c r="J35" s="2"/>
      <c r="K35"/>
      <c r="L35"/>
    </row>
    <row r="36" spans="1:12">
      <c r="A36" s="11" t="s">
        <v>50</v>
      </c>
      <c r="B36" s="10" t="s">
        <v>52</v>
      </c>
      <c r="C36" s="9">
        <v>120.45</v>
      </c>
      <c r="D36" s="9">
        <v>147.18</v>
      </c>
      <c r="E36" s="9">
        <v>390.59</v>
      </c>
      <c r="F36" s="9">
        <v>21.78</v>
      </c>
      <c r="G36" s="9">
        <v>106.67</v>
      </c>
      <c r="H36" s="9">
        <v>786.66</v>
      </c>
      <c r="I36" s="26"/>
      <c r="J36" s="2"/>
      <c r="K36"/>
      <c r="L36"/>
    </row>
    <row r="37" spans="1:12">
      <c r="A37" s="11" t="s">
        <v>50</v>
      </c>
      <c r="B37" s="10" t="s">
        <v>51</v>
      </c>
      <c r="C37" s="9">
        <v>84.96</v>
      </c>
      <c r="D37" s="9">
        <v>95.34</v>
      </c>
      <c r="E37" s="9">
        <v>139.71</v>
      </c>
      <c r="F37" s="9">
        <v>34.979999999999997</v>
      </c>
      <c r="G37" s="9">
        <v>80.34</v>
      </c>
      <c r="H37" s="9">
        <v>435.32</v>
      </c>
      <c r="I37" s="26"/>
      <c r="J37" s="2"/>
      <c r="K37"/>
      <c r="L37"/>
    </row>
    <row r="38" spans="1:12" ht="16" thickBot="1">
      <c r="A38" s="11" t="s">
        <v>50</v>
      </c>
      <c r="B38" s="10" t="s">
        <v>49</v>
      </c>
      <c r="C38" s="9">
        <v>98.73</v>
      </c>
      <c r="D38" s="9">
        <v>262.52999999999997</v>
      </c>
      <c r="E38" s="9">
        <v>198.52</v>
      </c>
      <c r="F38" s="9">
        <v>28.87</v>
      </c>
      <c r="G38" s="8">
        <v>12.55</v>
      </c>
      <c r="H38" s="8">
        <v>601.20000000000005</v>
      </c>
      <c r="I38" s="26"/>
      <c r="J38" s="2"/>
      <c r="K38"/>
      <c r="L38"/>
    </row>
    <row r="39" spans="1:12">
      <c r="A39" s="32" t="s">
        <v>48</v>
      </c>
      <c r="B39" s="6" t="s">
        <v>1</v>
      </c>
      <c r="C39" s="5">
        <f t="shared" ref="C39:H39" si="0">AVERAGE(C6:C38)</f>
        <v>116.81454545454544</v>
      </c>
      <c r="D39" s="5">
        <f t="shared" si="0"/>
        <v>134.46636363636361</v>
      </c>
      <c r="E39" s="5">
        <f t="shared" si="0"/>
        <v>220.93333333333337</v>
      </c>
      <c r="F39" s="5">
        <f t="shared" si="0"/>
        <v>38.345151515151514</v>
      </c>
      <c r="G39" s="5">
        <f t="shared" si="0"/>
        <v>26.456666666666663</v>
      </c>
      <c r="H39" s="5">
        <f t="shared" si="0"/>
        <v>537.01424242424241</v>
      </c>
      <c r="J39" s="2"/>
      <c r="K39"/>
      <c r="L39"/>
    </row>
    <row r="40" spans="1:12" ht="16" thickBot="1">
      <c r="A40" s="33"/>
      <c r="B40" s="4" t="s">
        <v>0</v>
      </c>
      <c r="C40" s="3">
        <f t="shared" ref="C40:H40" si="1">STDEV(C6:C38)</f>
        <v>47.175476487452549</v>
      </c>
      <c r="D40" s="3">
        <f t="shared" si="1"/>
        <v>49.469610420071376</v>
      </c>
      <c r="E40" s="3">
        <f t="shared" si="1"/>
        <v>86.635407371447428</v>
      </c>
      <c r="F40" s="3">
        <f t="shared" si="1"/>
        <v>18.73341018094612</v>
      </c>
      <c r="G40" s="3">
        <f t="shared" si="1"/>
        <v>22.883427227289772</v>
      </c>
      <c r="H40" s="3">
        <f t="shared" si="1"/>
        <v>163.65188131041862</v>
      </c>
      <c r="J40" s="2"/>
      <c r="K40"/>
      <c r="L40"/>
    </row>
    <row r="41" spans="1:12" ht="23" customHeight="1">
      <c r="A41" s="25"/>
      <c r="B41" s="25"/>
      <c r="C41" s="24"/>
      <c r="D41" s="12"/>
      <c r="E41" s="12"/>
      <c r="F41" s="12"/>
      <c r="G41" s="24"/>
      <c r="H41" s="23"/>
      <c r="K41"/>
      <c r="L41"/>
    </row>
    <row r="42" spans="1:12">
      <c r="A42" s="11" t="s">
        <v>46</v>
      </c>
      <c r="B42" s="10" t="s">
        <v>47</v>
      </c>
      <c r="C42" s="9">
        <v>87.044609104299994</v>
      </c>
      <c r="D42" s="12">
        <v>123.606699248</v>
      </c>
      <c r="E42" s="12">
        <v>202.433223871</v>
      </c>
      <c r="F42" s="9">
        <v>89.224917232099997</v>
      </c>
      <c r="G42" s="12">
        <v>19.790489160500002</v>
      </c>
      <c r="H42" s="9">
        <v>522.09993861589999</v>
      </c>
      <c r="J42" s="2"/>
      <c r="L42" s="13"/>
    </row>
    <row r="43" spans="1:12">
      <c r="A43" s="11" t="s">
        <v>46</v>
      </c>
      <c r="B43" s="10" t="s">
        <v>45</v>
      </c>
      <c r="C43" s="9">
        <v>91.953874798800001</v>
      </c>
      <c r="D43" s="9">
        <v>78.1133946745</v>
      </c>
      <c r="E43" s="9">
        <v>209.02916900100001</v>
      </c>
      <c r="F43" s="9">
        <v>38.487910482799997</v>
      </c>
      <c r="G43" s="9">
        <v>9.2901852889499992</v>
      </c>
      <c r="H43" s="9">
        <v>426.87453424651432</v>
      </c>
      <c r="J43" s="11"/>
      <c r="L43" s="13"/>
    </row>
    <row r="44" spans="1:12">
      <c r="A44" s="11" t="s">
        <v>44</v>
      </c>
      <c r="B44" s="10" t="s">
        <v>43</v>
      </c>
      <c r="C44" s="9">
        <v>86.75</v>
      </c>
      <c r="D44" s="9">
        <v>72.290000000000006</v>
      </c>
      <c r="E44" s="9">
        <v>173.65</v>
      </c>
      <c r="F44" s="9">
        <v>44.84</v>
      </c>
      <c r="G44" s="9">
        <v>15.48</v>
      </c>
      <c r="H44" s="9">
        <v>393.01</v>
      </c>
      <c r="J44" s="11"/>
      <c r="L44" s="13"/>
    </row>
    <row r="45" spans="1:12">
      <c r="A45" s="11" t="s">
        <v>42</v>
      </c>
      <c r="B45" s="10" t="s">
        <v>41</v>
      </c>
      <c r="C45" s="9">
        <v>69.150000000000006</v>
      </c>
      <c r="D45" s="9">
        <v>83.15</v>
      </c>
      <c r="E45" s="9">
        <v>158.52000000000001</v>
      </c>
      <c r="F45" s="9">
        <v>32.659999999999997</v>
      </c>
      <c r="G45" s="9">
        <v>20.2</v>
      </c>
      <c r="H45" s="9">
        <v>363.69</v>
      </c>
      <c r="J45" s="11"/>
      <c r="L45" s="13"/>
    </row>
    <row r="46" spans="1:12">
      <c r="A46" s="11" t="s">
        <v>39</v>
      </c>
      <c r="B46" s="10" t="s">
        <v>40</v>
      </c>
      <c r="C46" s="9">
        <v>99.44</v>
      </c>
      <c r="D46" s="9">
        <v>101.9</v>
      </c>
      <c r="E46" s="9">
        <v>273.48</v>
      </c>
      <c r="F46" s="9">
        <v>60.2</v>
      </c>
      <c r="G46" s="9">
        <v>23.37</v>
      </c>
      <c r="H46" s="9">
        <v>558.38</v>
      </c>
      <c r="J46" s="11"/>
      <c r="L46" s="13"/>
    </row>
    <row r="47" spans="1:12">
      <c r="A47" s="11" t="s">
        <v>39</v>
      </c>
      <c r="B47" s="10" t="s">
        <v>38</v>
      </c>
      <c r="C47" s="9">
        <v>90.4</v>
      </c>
      <c r="D47" s="9">
        <v>86.6</v>
      </c>
      <c r="E47" s="9">
        <v>263.67</v>
      </c>
      <c r="F47" s="9">
        <v>60.34</v>
      </c>
      <c r="G47" s="9">
        <v>27.6</v>
      </c>
      <c r="H47" s="9">
        <v>528.61</v>
      </c>
      <c r="J47" s="11"/>
      <c r="L47" s="13"/>
    </row>
    <row r="48" spans="1:12">
      <c r="A48" s="11" t="s">
        <v>36</v>
      </c>
      <c r="B48" s="10" t="s">
        <v>37</v>
      </c>
      <c r="C48" s="9">
        <v>97.18</v>
      </c>
      <c r="D48" s="9">
        <v>88.24</v>
      </c>
      <c r="E48" s="9">
        <v>167.35</v>
      </c>
      <c r="F48" s="9">
        <v>29.47</v>
      </c>
      <c r="G48" s="9">
        <v>9.82</v>
      </c>
      <c r="H48" s="9">
        <v>392.06</v>
      </c>
      <c r="J48" s="11"/>
      <c r="L48" s="13"/>
    </row>
    <row r="49" spans="1:12">
      <c r="A49" s="11" t="s">
        <v>36</v>
      </c>
      <c r="B49" s="10" t="s">
        <v>35</v>
      </c>
      <c r="C49" s="9">
        <v>104.56</v>
      </c>
      <c r="D49" s="9">
        <v>98.35</v>
      </c>
      <c r="E49" s="9">
        <v>265.60000000000002</v>
      </c>
      <c r="F49" s="9">
        <v>56.5</v>
      </c>
      <c r="G49" s="9">
        <v>20.260000000000002</v>
      </c>
      <c r="H49" s="9">
        <v>545.28</v>
      </c>
      <c r="J49" s="11"/>
      <c r="L49" s="13"/>
    </row>
    <row r="50" spans="1:12" ht="16" thickBot="1">
      <c r="A50" s="11" t="s">
        <v>34</v>
      </c>
      <c r="B50" s="10" t="s">
        <v>33</v>
      </c>
      <c r="C50" s="9">
        <v>46.49</v>
      </c>
      <c r="D50" s="8">
        <v>54.1</v>
      </c>
      <c r="E50" s="8">
        <v>170.69</v>
      </c>
      <c r="F50" s="9">
        <v>27.78</v>
      </c>
      <c r="G50" s="8">
        <v>4.45</v>
      </c>
      <c r="H50" s="9">
        <v>303.51</v>
      </c>
      <c r="J50" s="2"/>
      <c r="L50" s="13"/>
    </row>
    <row r="51" spans="1:12">
      <c r="A51" s="32" t="s">
        <v>32</v>
      </c>
      <c r="B51" s="6" t="s">
        <v>1</v>
      </c>
      <c r="C51" s="5">
        <f t="shared" ref="C51:H51" si="2">AVERAGE(C42:C50)</f>
        <v>85.885387100344431</v>
      </c>
      <c r="D51" s="5">
        <f t="shared" si="2"/>
        <v>87.372232658055566</v>
      </c>
      <c r="E51" s="5">
        <f t="shared" si="2"/>
        <v>209.38026587466663</v>
      </c>
      <c r="F51" s="5">
        <f t="shared" si="2"/>
        <v>48.833647523877779</v>
      </c>
      <c r="G51" s="5">
        <f t="shared" si="2"/>
        <v>16.695630494383334</v>
      </c>
      <c r="H51" s="5">
        <f t="shared" si="2"/>
        <v>448.16827476249051</v>
      </c>
      <c r="K51" s="2"/>
      <c r="L51" s="13"/>
    </row>
    <row r="52" spans="1:12" ht="16" thickBot="1">
      <c r="A52" s="33"/>
      <c r="B52" s="4" t="s">
        <v>0</v>
      </c>
      <c r="C52" s="3">
        <f t="shared" ref="C52:H52" si="3">STDEV(C42:C50)</f>
        <v>17.85849345637002</v>
      </c>
      <c r="D52" s="3">
        <f t="shared" si="3"/>
        <v>19.633905207826107</v>
      </c>
      <c r="E52" s="3">
        <f t="shared" si="3"/>
        <v>46.626297274633856</v>
      </c>
      <c r="F52" s="3">
        <f t="shared" si="3"/>
        <v>19.857602555539358</v>
      </c>
      <c r="G52" s="3">
        <f t="shared" si="3"/>
        <v>7.5130229058452871</v>
      </c>
      <c r="H52" s="3">
        <f t="shared" si="3"/>
        <v>92.344914693920771</v>
      </c>
      <c r="K52" s="2"/>
      <c r="L52" s="13"/>
    </row>
    <row r="53" spans="1:12" ht="29" customHeight="1">
      <c r="A53" s="14"/>
      <c r="B53" s="14"/>
      <c r="C53" s="22"/>
      <c r="D53" s="34"/>
      <c r="E53" s="34"/>
      <c r="F53" s="34"/>
      <c r="G53" s="34"/>
      <c r="H53" s="22"/>
      <c r="I53" s="35"/>
      <c r="J53" s="35"/>
      <c r="K53" s="14"/>
      <c r="L53" s="13"/>
    </row>
    <row r="54" spans="1:12">
      <c r="A54" s="11" t="s">
        <v>31</v>
      </c>
      <c r="B54" s="10" t="s">
        <v>30</v>
      </c>
      <c r="C54" s="9">
        <v>119.13487799000001</v>
      </c>
      <c r="D54" s="12">
        <v>82.344544089199999</v>
      </c>
      <c r="E54" s="12">
        <v>250.89545412800001</v>
      </c>
      <c r="F54" s="12">
        <v>56.9834747126</v>
      </c>
      <c r="G54" s="12">
        <v>254.717394867</v>
      </c>
      <c r="H54" s="12">
        <v>764.0757457868001</v>
      </c>
      <c r="K54" s="2"/>
      <c r="L54" s="2"/>
    </row>
    <row r="55" spans="1:12">
      <c r="A55" s="11" t="s">
        <v>19</v>
      </c>
      <c r="B55" s="10" t="s">
        <v>29</v>
      </c>
      <c r="C55" s="9">
        <v>172.99070931200001</v>
      </c>
      <c r="D55" s="12">
        <v>182.15554745899999</v>
      </c>
      <c r="E55" s="12">
        <v>468.038803293</v>
      </c>
      <c r="F55" s="12">
        <v>229.77056863600001</v>
      </c>
      <c r="G55" s="12">
        <v>29.531145139900001</v>
      </c>
      <c r="H55" s="12">
        <v>1082.4867738399</v>
      </c>
      <c r="K55" s="2"/>
      <c r="L55" s="2"/>
    </row>
    <row r="56" spans="1:12">
      <c r="A56" s="11" t="s">
        <v>19</v>
      </c>
      <c r="B56" s="10" t="s">
        <v>28</v>
      </c>
      <c r="C56" s="9">
        <v>119.69474507300001</v>
      </c>
      <c r="D56" s="9">
        <v>145.90444857200001</v>
      </c>
      <c r="E56" s="9">
        <v>305.19618104300002</v>
      </c>
      <c r="F56" s="9">
        <v>84.334239921700004</v>
      </c>
      <c r="G56" s="9">
        <v>11.9751231503</v>
      </c>
      <c r="H56" s="9">
        <v>667.10473776000003</v>
      </c>
      <c r="K56" s="11"/>
      <c r="L56" s="11"/>
    </row>
    <row r="57" spans="1:12">
      <c r="A57" s="11" t="s">
        <v>19</v>
      </c>
      <c r="B57" s="10" t="s">
        <v>27</v>
      </c>
      <c r="C57" s="9">
        <v>120.92583254</v>
      </c>
      <c r="D57" s="9">
        <v>133.33543648899999</v>
      </c>
      <c r="E57" s="9">
        <v>274.89562589399998</v>
      </c>
      <c r="F57" s="9">
        <v>77.991537427300003</v>
      </c>
      <c r="G57" s="9">
        <v>14.602515690200001</v>
      </c>
      <c r="H57" s="9">
        <v>621.75094804050002</v>
      </c>
      <c r="K57" s="11"/>
      <c r="L57" s="11"/>
    </row>
    <row r="58" spans="1:12">
      <c r="A58" s="11" t="s">
        <v>19</v>
      </c>
      <c r="B58" s="10" t="s">
        <v>26</v>
      </c>
      <c r="C58" s="9">
        <v>127.785261451</v>
      </c>
      <c r="D58" s="9">
        <v>142.261545044</v>
      </c>
      <c r="E58" s="9">
        <v>304.504216004</v>
      </c>
      <c r="F58" s="9">
        <v>89.096181697999995</v>
      </c>
      <c r="G58" s="9">
        <v>15.6184674581</v>
      </c>
      <c r="H58" s="9">
        <v>679.26567165510005</v>
      </c>
      <c r="K58" s="11"/>
      <c r="L58" s="11"/>
    </row>
    <row r="59" spans="1:12">
      <c r="A59" s="11" t="s">
        <v>19</v>
      </c>
      <c r="B59" s="10" t="s">
        <v>97</v>
      </c>
      <c r="C59" s="9">
        <v>114.416691015</v>
      </c>
      <c r="D59" s="9">
        <v>119.77335434</v>
      </c>
      <c r="E59" s="9">
        <v>290.90968630500004</v>
      </c>
      <c r="F59" s="9">
        <v>83.513607695199994</v>
      </c>
      <c r="G59" s="9">
        <v>20.855105104949999</v>
      </c>
      <c r="H59" s="9">
        <v>629.46844446015007</v>
      </c>
      <c r="K59" s="11"/>
      <c r="L59" s="11"/>
    </row>
    <row r="60" spans="1:12">
      <c r="A60" s="11" t="s">
        <v>19</v>
      </c>
      <c r="B60" s="10" t="s">
        <v>24</v>
      </c>
      <c r="C60" s="9">
        <v>220.68599953</v>
      </c>
      <c r="D60" s="9">
        <v>120.219404637</v>
      </c>
      <c r="E60" s="9">
        <v>277.68528095400001</v>
      </c>
      <c r="F60" s="9">
        <v>94.972609355299994</v>
      </c>
      <c r="G60" s="9">
        <v>20.993703974399999</v>
      </c>
      <c r="H60" s="9">
        <v>734.55699845069989</v>
      </c>
      <c r="K60" s="11"/>
      <c r="L60" s="11"/>
    </row>
    <row r="61" spans="1:12">
      <c r="A61" s="11" t="s">
        <v>19</v>
      </c>
      <c r="B61" s="10" t="s">
        <v>23</v>
      </c>
      <c r="C61" s="9">
        <v>197.06265719800001</v>
      </c>
      <c r="D61" s="9">
        <v>208.68953074500001</v>
      </c>
      <c r="E61" s="9">
        <v>566.12342101700006</v>
      </c>
      <c r="F61" s="9">
        <v>150.22390035399999</v>
      </c>
      <c r="G61" s="9">
        <v>50.862929635</v>
      </c>
      <c r="H61" s="9">
        <v>1172.9624389490002</v>
      </c>
      <c r="K61" s="11"/>
      <c r="L61" s="11"/>
    </row>
    <row r="62" spans="1:12">
      <c r="A62" s="11" t="s">
        <v>19</v>
      </c>
      <c r="B62" s="10" t="s">
        <v>22</v>
      </c>
      <c r="C62" s="9">
        <v>145.99404000600001</v>
      </c>
      <c r="D62" s="9">
        <v>129.41427521099999</v>
      </c>
      <c r="E62" s="9">
        <v>300.69948185499999</v>
      </c>
      <c r="F62" s="9">
        <v>92.164445829900004</v>
      </c>
      <c r="G62" s="9">
        <v>24.312825212</v>
      </c>
      <c r="H62" s="9">
        <v>692.58506811390009</v>
      </c>
      <c r="K62" s="11"/>
      <c r="L62" s="11"/>
    </row>
    <row r="63" spans="1:12">
      <c r="A63" s="11" t="s">
        <v>19</v>
      </c>
      <c r="B63" s="10" t="s">
        <v>21</v>
      </c>
      <c r="C63" s="9">
        <v>111.59921456949999</v>
      </c>
      <c r="D63" s="9">
        <v>127.923081293</v>
      </c>
      <c r="E63" s="9">
        <v>314.36551463800004</v>
      </c>
      <c r="F63" s="9">
        <v>112.6296657514</v>
      </c>
      <c r="G63" s="9">
        <v>24.9378772514</v>
      </c>
      <c r="H63" s="9">
        <v>691.45535350329988</v>
      </c>
      <c r="K63" s="11"/>
      <c r="L63" s="11"/>
    </row>
    <row r="64" spans="1:12">
      <c r="A64" s="11" t="s">
        <v>19</v>
      </c>
      <c r="B64" s="10" t="s">
        <v>20</v>
      </c>
      <c r="C64" s="9">
        <v>164.46084894000001</v>
      </c>
      <c r="D64" s="9">
        <v>168.821441032</v>
      </c>
      <c r="E64" s="9">
        <v>337.80725966699998</v>
      </c>
      <c r="F64" s="9">
        <v>121.220368354</v>
      </c>
      <c r="G64" s="9">
        <v>27.877876898099998</v>
      </c>
      <c r="H64" s="9">
        <v>820.1877948911</v>
      </c>
      <c r="K64" s="11"/>
      <c r="L64" s="11"/>
    </row>
    <row r="65" spans="1:12">
      <c r="A65" s="11" t="s">
        <v>19</v>
      </c>
      <c r="B65" s="10" t="s">
        <v>18</v>
      </c>
      <c r="C65" s="9">
        <v>113.277476425</v>
      </c>
      <c r="D65" s="9">
        <v>116.80364927799999</v>
      </c>
      <c r="E65" s="9">
        <v>221.45265463850001</v>
      </c>
      <c r="F65" s="9">
        <v>83.479429581849999</v>
      </c>
      <c r="G65" s="9">
        <v>79.640368016249994</v>
      </c>
      <c r="H65" s="9">
        <v>614.65357793960004</v>
      </c>
      <c r="K65" s="11"/>
      <c r="L65" s="11"/>
    </row>
    <row r="66" spans="1:12">
      <c r="A66" s="11" t="s">
        <v>17</v>
      </c>
      <c r="B66" s="10" t="s">
        <v>16</v>
      </c>
      <c r="C66" s="9">
        <v>111.978347648</v>
      </c>
      <c r="D66" s="9">
        <v>83.224284887899998</v>
      </c>
      <c r="E66" s="9">
        <v>293.11110798499999</v>
      </c>
      <c r="F66" s="9">
        <v>103.16386996599999</v>
      </c>
      <c r="G66" s="9">
        <v>30.8724702781</v>
      </c>
      <c r="H66" s="9">
        <v>622.35008076499992</v>
      </c>
      <c r="K66" s="11"/>
      <c r="L66" s="11"/>
    </row>
    <row r="67" spans="1:12">
      <c r="A67" s="11" t="s">
        <v>7</v>
      </c>
      <c r="B67" s="10" t="s">
        <v>15</v>
      </c>
      <c r="C67" s="9">
        <v>109.47777419099999</v>
      </c>
      <c r="D67" s="9">
        <v>93.436732567799993</v>
      </c>
      <c r="E67" s="9">
        <v>605.34913359200004</v>
      </c>
      <c r="F67" s="9">
        <v>299.73184636100001</v>
      </c>
      <c r="G67" s="9">
        <v>40.960769927900003</v>
      </c>
      <c r="H67" s="9">
        <v>1148.9562566396999</v>
      </c>
      <c r="K67" s="11"/>
      <c r="L67" s="11"/>
    </row>
    <row r="68" spans="1:12">
      <c r="A68" s="11" t="s">
        <v>7</v>
      </c>
      <c r="B68" s="10" t="s">
        <v>14</v>
      </c>
      <c r="C68" s="9">
        <v>104.85775469799999</v>
      </c>
      <c r="D68" s="9">
        <v>87.669531007399996</v>
      </c>
      <c r="E68" s="9">
        <v>315.111622103</v>
      </c>
      <c r="F68" s="9">
        <v>114.073048861</v>
      </c>
      <c r="G68" s="9">
        <v>34.916984977200002</v>
      </c>
      <c r="H68" s="9">
        <v>656.62894164659997</v>
      </c>
      <c r="K68" s="11"/>
      <c r="L68" s="11"/>
    </row>
    <row r="69" spans="1:12">
      <c r="A69" s="11" t="s">
        <v>7</v>
      </c>
      <c r="B69" s="10" t="s">
        <v>13</v>
      </c>
      <c r="C69" s="9">
        <v>117.046973206</v>
      </c>
      <c r="D69" s="9">
        <v>102.26819301099999</v>
      </c>
      <c r="E69" s="9">
        <v>345.93896607699998</v>
      </c>
      <c r="F69" s="9">
        <v>118.455626002</v>
      </c>
      <c r="G69" s="9">
        <v>95.001556943699995</v>
      </c>
      <c r="H69" s="9">
        <v>778.71131523970007</v>
      </c>
      <c r="K69" s="11"/>
      <c r="L69" s="11"/>
    </row>
    <row r="70" spans="1:12">
      <c r="A70" s="11" t="s">
        <v>7</v>
      </c>
      <c r="B70" s="10" t="s">
        <v>12</v>
      </c>
      <c r="C70" s="9">
        <v>119.35092742</v>
      </c>
      <c r="D70" s="9">
        <v>101.063199169</v>
      </c>
      <c r="E70" s="9">
        <v>321.05217880499998</v>
      </c>
      <c r="F70" s="9">
        <v>98.403360188899995</v>
      </c>
      <c r="G70" s="9">
        <v>28.2733406153</v>
      </c>
      <c r="H70" s="9">
        <v>668.14300619819994</v>
      </c>
      <c r="K70" s="11"/>
      <c r="L70" s="11"/>
    </row>
    <row r="71" spans="1:12">
      <c r="A71" s="11" t="s">
        <v>7</v>
      </c>
      <c r="B71" s="10" t="s">
        <v>11</v>
      </c>
      <c r="C71" s="9">
        <v>262.81605136399997</v>
      </c>
      <c r="D71" s="9">
        <v>97.049790723699999</v>
      </c>
      <c r="E71" s="9">
        <v>457.03621879299999</v>
      </c>
      <c r="F71" s="9">
        <v>96.506057568800003</v>
      </c>
      <c r="G71" s="9">
        <v>33.555790060500001</v>
      </c>
      <c r="H71" s="9">
        <v>946.96390851000001</v>
      </c>
      <c r="K71" s="11"/>
      <c r="L71" s="11"/>
    </row>
    <row r="72" spans="1:12">
      <c r="A72" s="11" t="s">
        <v>7</v>
      </c>
      <c r="B72" s="10" t="s">
        <v>10</v>
      </c>
      <c r="C72" s="9">
        <v>186.74422030100001</v>
      </c>
      <c r="D72" s="9">
        <v>111.119160306</v>
      </c>
      <c r="E72" s="9">
        <v>1487.9162251800001</v>
      </c>
      <c r="F72" s="9">
        <v>302.70033681799998</v>
      </c>
      <c r="G72" s="9">
        <v>756.331408291</v>
      </c>
      <c r="H72" s="9">
        <v>2844.811350896</v>
      </c>
      <c r="K72" s="11"/>
      <c r="L72" s="11"/>
    </row>
    <row r="73" spans="1:12">
      <c r="A73" s="11" t="s">
        <v>7</v>
      </c>
      <c r="B73" s="10" t="s">
        <v>9</v>
      </c>
      <c r="C73" s="9">
        <v>156.51171058700001</v>
      </c>
      <c r="D73" s="9">
        <v>121.38114074800001</v>
      </c>
      <c r="E73" s="9">
        <v>1034.8885175600001</v>
      </c>
      <c r="F73" s="9">
        <v>242.55447661299999</v>
      </c>
      <c r="G73" s="9">
        <v>59.137806113700002</v>
      </c>
      <c r="H73" s="9">
        <v>1614.4736516216999</v>
      </c>
      <c r="K73" s="11"/>
      <c r="L73" s="11"/>
    </row>
    <row r="74" spans="1:12">
      <c r="A74" s="11" t="s">
        <v>7</v>
      </c>
      <c r="B74" s="10" t="s">
        <v>8</v>
      </c>
      <c r="C74" s="9">
        <v>141.49741573899999</v>
      </c>
      <c r="D74" s="9">
        <v>158.87748416700001</v>
      </c>
      <c r="E74" s="9">
        <v>342.59663682000001</v>
      </c>
      <c r="F74" s="9">
        <v>126.301230254</v>
      </c>
      <c r="G74" s="9">
        <v>38.854917376400003</v>
      </c>
      <c r="H74" s="9">
        <v>808.12768435600003</v>
      </c>
      <c r="K74" s="11"/>
      <c r="L74" s="11"/>
    </row>
    <row r="75" spans="1:12">
      <c r="A75" s="11" t="s">
        <v>7</v>
      </c>
      <c r="B75" s="10" t="s">
        <v>6</v>
      </c>
      <c r="C75" s="9">
        <v>157.18246978299999</v>
      </c>
      <c r="D75" s="9">
        <v>104.551666832</v>
      </c>
      <c r="E75" s="9">
        <v>346.68810021100001</v>
      </c>
      <c r="F75" s="9">
        <v>89.355229524099997</v>
      </c>
      <c r="G75" s="9">
        <v>44.187249068200003</v>
      </c>
      <c r="H75" s="9">
        <v>741.96471541829999</v>
      </c>
      <c r="K75" s="11"/>
      <c r="L75" s="11"/>
    </row>
    <row r="76" spans="1:12">
      <c r="A76" s="11" t="s">
        <v>4</v>
      </c>
      <c r="B76" s="10" t="s">
        <v>5</v>
      </c>
      <c r="C76" s="9">
        <v>117.29435891</v>
      </c>
      <c r="D76" s="9">
        <v>97.646815162699994</v>
      </c>
      <c r="E76" s="9">
        <v>348.48538119300002</v>
      </c>
      <c r="F76" s="9">
        <v>100.896784805</v>
      </c>
      <c r="G76" s="9">
        <v>20.977076782299999</v>
      </c>
      <c r="H76" s="9">
        <v>685.300416853</v>
      </c>
      <c r="K76" s="11"/>
      <c r="L76" s="11"/>
    </row>
    <row r="77" spans="1:12" ht="16" thickBot="1">
      <c r="A77" s="11" t="s">
        <v>4</v>
      </c>
      <c r="B77" s="10" t="s">
        <v>3</v>
      </c>
      <c r="C77" s="9">
        <v>148.52473638999999</v>
      </c>
      <c r="D77" s="8">
        <v>111.17808684000001</v>
      </c>
      <c r="E77" s="8">
        <v>388.34978470300001</v>
      </c>
      <c r="F77" s="9">
        <v>134.713383472</v>
      </c>
      <c r="G77" s="9">
        <v>39.290186193799997</v>
      </c>
      <c r="H77" s="8">
        <v>822.05617759879999</v>
      </c>
      <c r="K77" s="2"/>
      <c r="L77" s="2"/>
    </row>
    <row r="78" spans="1:12">
      <c r="A78" s="32" t="s">
        <v>2</v>
      </c>
      <c r="B78" s="6" t="s">
        <v>1</v>
      </c>
      <c r="C78" s="5">
        <f t="shared" ref="C78:H78" si="4">AVERAGE(C54:C77)</f>
        <v>144.22129559527085</v>
      </c>
      <c r="D78" s="5">
        <f t="shared" si="4"/>
        <v>122.79634765048752</v>
      </c>
      <c r="E78" s="5">
        <f t="shared" si="4"/>
        <v>424.96239385243757</v>
      </c>
      <c r="F78" s="5">
        <f t="shared" si="4"/>
        <v>129.30146998962707</v>
      </c>
      <c r="G78" s="5">
        <f t="shared" si="4"/>
        <v>74.928537042737503</v>
      </c>
      <c r="H78" s="5">
        <f t="shared" si="4"/>
        <v>896.21004413054379</v>
      </c>
      <c r="K78" s="2"/>
      <c r="L78" s="2"/>
    </row>
    <row r="79" spans="1:12" ht="16" thickBot="1">
      <c r="A79" s="33"/>
      <c r="B79" s="4" t="s">
        <v>0</v>
      </c>
      <c r="C79" s="3">
        <f t="shared" ref="C79:H79" si="5">STDEV(C54:C77)</f>
        <v>40.070267684756423</v>
      </c>
      <c r="D79" s="3">
        <f t="shared" si="5"/>
        <v>32.005802074590136</v>
      </c>
      <c r="E79" s="3">
        <f t="shared" si="5"/>
        <v>281.44381880254952</v>
      </c>
      <c r="F79" s="3">
        <f t="shared" si="5"/>
        <v>68.070827075590699</v>
      </c>
      <c r="G79" s="3">
        <f t="shared" si="5"/>
        <v>153.11085120699732</v>
      </c>
      <c r="H79" s="3">
        <f t="shared" si="5"/>
        <v>476.78785145223509</v>
      </c>
      <c r="K79" s="2"/>
      <c r="L79" s="2"/>
    </row>
    <row r="80" spans="1:12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</row>
    <row r="81" spans="1:12">
      <c r="A81" s="21"/>
      <c r="B81"/>
      <c r="C81"/>
      <c r="D81"/>
      <c r="E81"/>
      <c r="F81"/>
      <c r="G81"/>
      <c r="H81"/>
      <c r="I81"/>
      <c r="J81"/>
      <c r="K81"/>
      <c r="L81"/>
    </row>
  </sheetData>
  <mergeCells count="9">
    <mergeCell ref="A4:A5"/>
    <mergeCell ref="B4:B5"/>
    <mergeCell ref="C4:H4"/>
    <mergeCell ref="A39:A40"/>
    <mergeCell ref="A78:A79"/>
    <mergeCell ref="D53:E53"/>
    <mergeCell ref="F53:G53"/>
    <mergeCell ref="I53:J53"/>
    <mergeCell ref="A51:A5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1"/>
  <sheetViews>
    <sheetView tabSelected="1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B1" sqref="B1"/>
    </sheetView>
  </sheetViews>
  <sheetFormatPr baseColWidth="10" defaultRowHeight="15" x14ac:dyDescent="0"/>
  <cols>
    <col min="1" max="1" width="21.33203125" customWidth="1"/>
    <col min="2" max="2" width="25.1640625" customWidth="1"/>
    <col min="3" max="3" width="18.33203125" customWidth="1"/>
    <col min="4" max="4" width="12.83203125" customWidth="1"/>
    <col min="5" max="5" width="12.6640625" customWidth="1"/>
    <col min="6" max="6" width="13.83203125" customWidth="1"/>
    <col min="7" max="7" width="13.33203125" customWidth="1"/>
    <col min="8" max="8" width="15.5" customWidth="1"/>
  </cols>
  <sheetData>
    <row r="1" spans="1:9">
      <c r="A1" s="20" t="s">
        <v>101</v>
      </c>
    </row>
    <row r="2" spans="1:9" ht="19" customHeight="1">
      <c r="A2" s="19" t="s">
        <v>96</v>
      </c>
    </row>
    <row r="3" spans="1:9" ht="25" customHeight="1">
      <c r="A3" s="19"/>
    </row>
    <row r="4" spans="1:9">
      <c r="A4" s="40" t="s">
        <v>95</v>
      </c>
      <c r="B4" s="40" t="s">
        <v>94</v>
      </c>
      <c r="C4" s="40" t="s">
        <v>93</v>
      </c>
      <c r="D4" s="40"/>
      <c r="E4" s="40"/>
      <c r="F4" s="40"/>
      <c r="G4" s="40"/>
      <c r="H4" s="40"/>
      <c r="I4" s="18"/>
    </row>
    <row r="5" spans="1:9" ht="16" thickBot="1">
      <c r="A5" s="43"/>
      <c r="B5" s="43"/>
      <c r="C5" s="17" t="s">
        <v>92</v>
      </c>
      <c r="D5" s="17" t="s">
        <v>91</v>
      </c>
      <c r="E5" s="17" t="s">
        <v>90</v>
      </c>
      <c r="F5" s="17" t="s">
        <v>89</v>
      </c>
      <c r="G5" s="17" t="s">
        <v>88</v>
      </c>
      <c r="H5" s="17" t="s">
        <v>87</v>
      </c>
      <c r="I5" s="13"/>
    </row>
    <row r="6" spans="1:9">
      <c r="A6" s="11" t="s">
        <v>84</v>
      </c>
      <c r="B6" s="10" t="s">
        <v>86</v>
      </c>
      <c r="C6" s="9">
        <v>1114.1400000000001</v>
      </c>
      <c r="D6" s="9">
        <v>1050.0999999999999</v>
      </c>
      <c r="E6" s="9">
        <v>1384.51</v>
      </c>
      <c r="F6" s="9">
        <v>268.86</v>
      </c>
      <c r="G6" s="9">
        <v>262.07</v>
      </c>
      <c r="H6" s="9">
        <v>4079.6800000000003</v>
      </c>
      <c r="I6" s="16"/>
    </row>
    <row r="7" spans="1:9">
      <c r="A7" s="11" t="s">
        <v>84</v>
      </c>
      <c r="B7" s="10" t="s">
        <v>85</v>
      </c>
      <c r="C7" s="9">
        <v>1019.6</v>
      </c>
      <c r="D7" s="9">
        <v>2096.1</v>
      </c>
      <c r="E7" s="9">
        <v>2037.5</v>
      </c>
      <c r="F7" s="9">
        <v>445.64</v>
      </c>
      <c r="G7" s="9">
        <v>391.78</v>
      </c>
      <c r="H7" s="9">
        <v>5990.62</v>
      </c>
      <c r="I7" s="16"/>
    </row>
    <row r="8" spans="1:9">
      <c r="A8" s="11" t="s">
        <v>84</v>
      </c>
      <c r="B8" s="10" t="s">
        <v>83</v>
      </c>
      <c r="C8" s="9">
        <v>1605.92</v>
      </c>
      <c r="D8" s="9">
        <v>2860.14</v>
      </c>
      <c r="E8" s="9">
        <v>2851.52</v>
      </c>
      <c r="F8" s="9">
        <v>528.24</v>
      </c>
      <c r="G8" s="9">
        <v>293.13</v>
      </c>
      <c r="H8" s="9">
        <v>8138.95</v>
      </c>
      <c r="I8" s="16"/>
    </row>
    <row r="9" spans="1:9">
      <c r="A9" s="11" t="s">
        <v>76</v>
      </c>
      <c r="B9" s="10" t="s">
        <v>82</v>
      </c>
      <c r="C9" s="9">
        <v>2730.18</v>
      </c>
      <c r="D9" s="9">
        <v>2205.11</v>
      </c>
      <c r="E9" s="9">
        <v>4343.97</v>
      </c>
      <c r="F9" s="9">
        <v>1104.45</v>
      </c>
      <c r="G9" s="9">
        <v>304.26</v>
      </c>
      <c r="H9" s="9">
        <v>10687.970000000001</v>
      </c>
      <c r="I9" s="16"/>
    </row>
    <row r="10" spans="1:9">
      <c r="A10" s="11" t="s">
        <v>76</v>
      </c>
      <c r="B10" s="10" t="s">
        <v>81</v>
      </c>
      <c r="C10" s="9">
        <v>2413.34</v>
      </c>
      <c r="D10" s="9">
        <v>2115.69</v>
      </c>
      <c r="E10" s="9">
        <v>4118.43</v>
      </c>
      <c r="F10" s="9">
        <v>838.48</v>
      </c>
      <c r="G10" s="9">
        <v>571.78</v>
      </c>
      <c r="H10" s="9">
        <v>10057.720000000001</v>
      </c>
      <c r="I10" s="16"/>
    </row>
    <row r="11" spans="1:9">
      <c r="A11" s="11" t="s">
        <v>76</v>
      </c>
      <c r="B11" s="10" t="s">
        <v>80</v>
      </c>
      <c r="C11" s="9">
        <v>1324.2</v>
      </c>
      <c r="D11" s="9">
        <v>1436.78</v>
      </c>
      <c r="E11" s="9">
        <v>2862.16</v>
      </c>
      <c r="F11" s="9">
        <v>285</v>
      </c>
      <c r="G11" s="9">
        <v>219.64</v>
      </c>
      <c r="H11" s="9">
        <v>6127.78</v>
      </c>
      <c r="I11" s="16"/>
    </row>
    <row r="12" spans="1:9">
      <c r="A12" s="11" t="s">
        <v>76</v>
      </c>
      <c r="B12" s="10" t="s">
        <v>79</v>
      </c>
      <c r="C12" s="9">
        <v>1181.99</v>
      </c>
      <c r="D12" s="9">
        <v>1425.63</v>
      </c>
      <c r="E12" s="9">
        <v>2584.84</v>
      </c>
      <c r="F12" s="9">
        <v>335.54</v>
      </c>
      <c r="G12" s="9">
        <v>468.32</v>
      </c>
      <c r="H12" s="9">
        <v>5996.32</v>
      </c>
      <c r="I12" s="16"/>
    </row>
    <row r="13" spans="1:9">
      <c r="A13" s="11" t="s">
        <v>76</v>
      </c>
      <c r="B13" s="10" t="s">
        <v>78</v>
      </c>
      <c r="C13" s="9">
        <v>3106.69</v>
      </c>
      <c r="D13" s="9">
        <v>1798.6</v>
      </c>
      <c r="E13" s="9">
        <v>2062.0500000000002</v>
      </c>
      <c r="F13" s="9">
        <v>319.51</v>
      </c>
      <c r="G13" s="9">
        <v>408.29</v>
      </c>
      <c r="H13" s="9">
        <v>7695.14</v>
      </c>
      <c r="I13" s="16"/>
    </row>
    <row r="14" spans="1:9">
      <c r="A14" s="11" t="s">
        <v>76</v>
      </c>
      <c r="B14" s="10" t="s">
        <v>77</v>
      </c>
      <c r="C14" s="9">
        <v>1794.01</v>
      </c>
      <c r="D14" s="9">
        <v>980.24</v>
      </c>
      <c r="E14" s="9">
        <v>6548.24</v>
      </c>
      <c r="F14" s="9">
        <v>275.37</v>
      </c>
      <c r="G14" s="9">
        <v>148.33000000000001</v>
      </c>
      <c r="H14" s="9">
        <v>9746.19</v>
      </c>
      <c r="I14" s="16"/>
    </row>
    <row r="15" spans="1:9">
      <c r="A15" s="11" t="s">
        <v>76</v>
      </c>
      <c r="B15" s="10" t="s">
        <v>75</v>
      </c>
      <c r="C15" s="9">
        <v>2037.48</v>
      </c>
      <c r="D15" s="9">
        <v>870.48</v>
      </c>
      <c r="E15" s="9">
        <v>2126.13</v>
      </c>
      <c r="F15" s="9">
        <v>255.26</v>
      </c>
      <c r="G15" s="9">
        <v>134.49</v>
      </c>
      <c r="H15" s="9">
        <v>5423.84</v>
      </c>
      <c r="I15" s="16"/>
    </row>
    <row r="16" spans="1:9">
      <c r="A16" s="11" t="s">
        <v>72</v>
      </c>
      <c r="B16" s="10" t="s">
        <v>74</v>
      </c>
      <c r="C16" s="9">
        <v>1064.75</v>
      </c>
      <c r="D16" s="9">
        <v>2435.3200000000002</v>
      </c>
      <c r="E16" s="9">
        <v>4438.5600000000004</v>
      </c>
      <c r="F16" s="9">
        <v>824.42</v>
      </c>
      <c r="G16" s="9">
        <v>682.94</v>
      </c>
      <c r="H16" s="9">
        <v>9445.9900000000016</v>
      </c>
      <c r="I16" s="16"/>
    </row>
    <row r="17" spans="1:9">
      <c r="A17" s="11" t="s">
        <v>72</v>
      </c>
      <c r="B17" s="10" t="s">
        <v>73</v>
      </c>
      <c r="C17" s="9">
        <v>2379.77</v>
      </c>
      <c r="D17" s="9">
        <v>5419.57</v>
      </c>
      <c r="E17" s="9">
        <v>8125.43</v>
      </c>
      <c r="F17" s="9">
        <v>666.04</v>
      </c>
      <c r="G17" s="9">
        <v>864.74</v>
      </c>
      <c r="H17" s="9">
        <v>17455.550000000003</v>
      </c>
      <c r="I17" s="16"/>
    </row>
    <row r="18" spans="1:9">
      <c r="A18" s="11" t="s">
        <v>72</v>
      </c>
      <c r="B18" s="10" t="s">
        <v>71</v>
      </c>
      <c r="C18" s="9">
        <v>1125.3399999999999</v>
      </c>
      <c r="D18" s="9">
        <v>2938.42</v>
      </c>
      <c r="E18" s="9">
        <v>2128.0100000000002</v>
      </c>
      <c r="F18" s="9">
        <v>343.39</v>
      </c>
      <c r="G18" s="9">
        <v>223.5</v>
      </c>
      <c r="H18" s="9">
        <v>6758.6600000000008</v>
      </c>
      <c r="I18" s="16"/>
    </row>
    <row r="19" spans="1:9">
      <c r="A19" s="11" t="s">
        <v>66</v>
      </c>
      <c r="B19" s="10" t="s">
        <v>70</v>
      </c>
      <c r="C19" s="9">
        <v>1170.44</v>
      </c>
      <c r="D19" s="9">
        <v>1195.5899999999999</v>
      </c>
      <c r="E19" s="9">
        <v>3399.05</v>
      </c>
      <c r="F19" s="9">
        <v>786.41</v>
      </c>
      <c r="G19" s="9">
        <v>324.79000000000002</v>
      </c>
      <c r="H19" s="9">
        <v>6876.28</v>
      </c>
      <c r="I19" s="16"/>
    </row>
    <row r="20" spans="1:9">
      <c r="A20" s="11" t="s">
        <v>66</v>
      </c>
      <c r="B20" s="10" t="s">
        <v>69</v>
      </c>
      <c r="C20" s="9">
        <v>3277.05</v>
      </c>
      <c r="D20" s="9">
        <v>2440.7600000000002</v>
      </c>
      <c r="E20" s="9">
        <v>2846.73</v>
      </c>
      <c r="F20" s="9">
        <v>524.62</v>
      </c>
      <c r="G20" s="9">
        <v>366.19</v>
      </c>
      <c r="H20" s="9">
        <v>9455.3500000000022</v>
      </c>
      <c r="I20" s="16"/>
    </row>
    <row r="21" spans="1:9">
      <c r="A21" s="11" t="s">
        <v>66</v>
      </c>
      <c r="B21" s="10" t="s">
        <v>68</v>
      </c>
      <c r="C21" s="9">
        <v>4100.37</v>
      </c>
      <c r="D21" s="9">
        <v>2657.95</v>
      </c>
      <c r="E21" s="9">
        <v>3053.95</v>
      </c>
      <c r="F21" s="9">
        <v>546.49</v>
      </c>
      <c r="G21" s="9">
        <v>442.53</v>
      </c>
      <c r="H21" s="9">
        <v>10801.29</v>
      </c>
      <c r="I21" s="16"/>
    </row>
    <row r="22" spans="1:9">
      <c r="A22" s="11" t="s">
        <v>66</v>
      </c>
      <c r="B22" s="10" t="s">
        <v>67</v>
      </c>
      <c r="C22" s="9">
        <v>5044.67</v>
      </c>
      <c r="D22" s="9">
        <v>4183.9399999999996</v>
      </c>
      <c r="E22" s="9">
        <v>4204.9399999999996</v>
      </c>
      <c r="F22" s="9">
        <v>819.03</v>
      </c>
      <c r="G22" s="9">
        <v>294.89999999999998</v>
      </c>
      <c r="H22" s="9">
        <v>14547.48</v>
      </c>
      <c r="I22" s="16"/>
    </row>
    <row r="23" spans="1:9">
      <c r="A23" s="11" t="s">
        <v>66</v>
      </c>
      <c r="B23" s="10" t="s">
        <v>65</v>
      </c>
      <c r="C23" s="9">
        <v>3389.86</v>
      </c>
      <c r="D23" s="9">
        <v>2614.25</v>
      </c>
      <c r="E23" s="9">
        <v>2911.14</v>
      </c>
      <c r="F23" s="9">
        <v>547.17999999999995</v>
      </c>
      <c r="G23" s="9">
        <v>410.67</v>
      </c>
      <c r="H23" s="9">
        <v>9873.1</v>
      </c>
      <c r="I23" s="16"/>
    </row>
    <row r="24" spans="1:9">
      <c r="A24" s="11" t="s">
        <v>50</v>
      </c>
      <c r="B24" s="10" t="s">
        <v>64</v>
      </c>
      <c r="C24" s="9">
        <v>1678.75</v>
      </c>
      <c r="D24" s="9">
        <v>2147.09</v>
      </c>
      <c r="E24" s="9">
        <v>3110.97</v>
      </c>
      <c r="F24" s="9">
        <v>735.92</v>
      </c>
      <c r="G24" s="9">
        <v>356.77</v>
      </c>
      <c r="H24" s="9">
        <v>8029.5</v>
      </c>
      <c r="I24" s="16"/>
    </row>
    <row r="25" spans="1:9">
      <c r="A25" s="11" t="s">
        <v>50</v>
      </c>
      <c r="B25" s="10" t="s">
        <v>63</v>
      </c>
      <c r="C25" s="9">
        <v>927.47</v>
      </c>
      <c r="D25" s="9">
        <v>1242.06</v>
      </c>
      <c r="E25" s="9">
        <v>3908.75</v>
      </c>
      <c r="F25" s="9">
        <v>735.26</v>
      </c>
      <c r="G25" s="9">
        <v>500.6</v>
      </c>
      <c r="H25" s="9">
        <v>7314.14</v>
      </c>
      <c r="I25" s="16"/>
    </row>
    <row r="26" spans="1:9">
      <c r="A26" s="11" t="s">
        <v>50</v>
      </c>
      <c r="B26" s="10" t="s">
        <v>62</v>
      </c>
      <c r="C26" s="9">
        <v>2658.91</v>
      </c>
      <c r="D26" s="9">
        <v>2267.6999999999998</v>
      </c>
      <c r="E26" s="9">
        <v>6288.45</v>
      </c>
      <c r="F26" s="9">
        <v>791.74</v>
      </c>
      <c r="G26" s="9">
        <v>371.95</v>
      </c>
      <c r="H26" s="9">
        <v>12378.75</v>
      </c>
      <c r="I26" s="16"/>
    </row>
    <row r="27" spans="1:9">
      <c r="A27" s="11" t="s">
        <v>50</v>
      </c>
      <c r="B27" s="10" t="s">
        <v>61</v>
      </c>
      <c r="C27" s="9">
        <v>4004.01</v>
      </c>
      <c r="D27" s="9">
        <v>3248.34</v>
      </c>
      <c r="E27" s="9">
        <v>8535.32</v>
      </c>
      <c r="F27" s="9">
        <v>1319.15</v>
      </c>
      <c r="G27" s="9">
        <v>783.04</v>
      </c>
      <c r="H27" s="9">
        <v>17889.86</v>
      </c>
      <c r="I27" s="16"/>
    </row>
    <row r="28" spans="1:9">
      <c r="A28" s="11" t="s">
        <v>50</v>
      </c>
      <c r="B28" s="10" t="s">
        <v>60</v>
      </c>
      <c r="C28" s="9">
        <v>5005.01</v>
      </c>
      <c r="D28" s="9">
        <v>3013.5</v>
      </c>
      <c r="E28" s="9">
        <v>7487.3</v>
      </c>
      <c r="F28" s="9">
        <v>1192.42</v>
      </c>
      <c r="G28" s="9">
        <v>1067.49</v>
      </c>
      <c r="H28" s="9">
        <v>17765.720000000005</v>
      </c>
      <c r="I28" s="16"/>
    </row>
    <row r="29" spans="1:9">
      <c r="A29" s="11" t="s">
        <v>50</v>
      </c>
      <c r="B29" s="10" t="s">
        <v>59</v>
      </c>
      <c r="C29" s="9">
        <v>3355</v>
      </c>
      <c r="D29" s="9">
        <v>3461.93</v>
      </c>
      <c r="E29" s="9">
        <v>6999.16</v>
      </c>
      <c r="F29" s="9">
        <v>1652.2</v>
      </c>
      <c r="G29" s="9">
        <v>632.88</v>
      </c>
      <c r="H29" s="9">
        <v>16101.17</v>
      </c>
      <c r="I29" s="16"/>
    </row>
    <row r="30" spans="1:9">
      <c r="A30" s="11" t="s">
        <v>50</v>
      </c>
      <c r="B30" s="10" t="s">
        <v>58</v>
      </c>
      <c r="C30" s="9">
        <v>2870.52</v>
      </c>
      <c r="D30" s="9">
        <v>3513.88</v>
      </c>
      <c r="E30" s="9">
        <v>8099.1</v>
      </c>
      <c r="F30" s="9">
        <v>1481.35</v>
      </c>
      <c r="G30" s="9">
        <v>1262.8900000000001</v>
      </c>
      <c r="H30" s="9">
        <v>17227.740000000002</v>
      </c>
      <c r="I30" s="16"/>
    </row>
    <row r="31" spans="1:9">
      <c r="A31" s="11" t="s">
        <v>50</v>
      </c>
      <c r="B31" s="10" t="s">
        <v>57</v>
      </c>
      <c r="C31" s="9">
        <v>3375.49</v>
      </c>
      <c r="D31" s="9">
        <v>2733.65</v>
      </c>
      <c r="E31" s="9">
        <v>6037.49</v>
      </c>
      <c r="F31" s="9">
        <v>1283.08</v>
      </c>
      <c r="G31" s="9">
        <v>2485.13</v>
      </c>
      <c r="H31" s="9">
        <v>15914.84</v>
      </c>
      <c r="I31" s="16"/>
    </row>
    <row r="32" spans="1:9">
      <c r="A32" s="11" t="s">
        <v>50</v>
      </c>
      <c r="B32" s="10" t="s">
        <v>56</v>
      </c>
      <c r="C32" s="9">
        <v>2073.6</v>
      </c>
      <c r="D32" s="9">
        <v>2595.75</v>
      </c>
      <c r="E32" s="9">
        <v>2331.35</v>
      </c>
      <c r="F32" s="9">
        <v>427.4</v>
      </c>
      <c r="G32" s="9">
        <v>385.69</v>
      </c>
      <c r="H32" s="9">
        <v>7813.79</v>
      </c>
      <c r="I32" s="16"/>
    </row>
    <row r="33" spans="1:15">
      <c r="A33" s="11" t="s">
        <v>50</v>
      </c>
      <c r="B33" s="10" t="s">
        <v>55</v>
      </c>
      <c r="C33" s="9">
        <v>2166.4299999999998</v>
      </c>
      <c r="D33" s="9">
        <v>2992.91</v>
      </c>
      <c r="E33" s="9">
        <v>2766.99</v>
      </c>
      <c r="F33" s="9">
        <v>506.99</v>
      </c>
      <c r="G33" s="9">
        <v>1148.5</v>
      </c>
      <c r="H33" s="9">
        <v>9581.82</v>
      </c>
      <c r="I33" s="16"/>
    </row>
    <row r="34" spans="1:15">
      <c r="A34" s="11" t="s">
        <v>50</v>
      </c>
      <c r="B34" s="10" t="s">
        <v>54</v>
      </c>
      <c r="C34" s="9">
        <v>1549.7</v>
      </c>
      <c r="D34" s="9">
        <v>2528.9299999999998</v>
      </c>
      <c r="E34" s="9">
        <v>2105.2600000000002</v>
      </c>
      <c r="F34" s="9">
        <v>655.68</v>
      </c>
      <c r="G34" s="9">
        <v>600.78</v>
      </c>
      <c r="H34" s="9">
        <v>7440.35</v>
      </c>
      <c r="I34" s="16"/>
    </row>
    <row r="35" spans="1:15">
      <c r="A35" s="11" t="s">
        <v>50</v>
      </c>
      <c r="B35" s="10" t="s">
        <v>53</v>
      </c>
      <c r="C35" s="9">
        <v>1942.55</v>
      </c>
      <c r="D35" s="9">
        <v>1681.5</v>
      </c>
      <c r="E35" s="9">
        <v>2142.3200000000002</v>
      </c>
      <c r="F35" s="9">
        <v>478.61</v>
      </c>
      <c r="G35" s="9">
        <v>1284.3800000000001</v>
      </c>
      <c r="H35" s="9">
        <v>7529.3600000000006</v>
      </c>
      <c r="I35" s="16"/>
    </row>
    <row r="36" spans="1:15">
      <c r="A36" s="11" t="s">
        <v>50</v>
      </c>
      <c r="B36" s="10" t="s">
        <v>52</v>
      </c>
      <c r="C36" s="9">
        <v>2694.4</v>
      </c>
      <c r="D36" s="9">
        <v>2421.44</v>
      </c>
      <c r="E36" s="9">
        <v>5824.09</v>
      </c>
      <c r="F36" s="9">
        <v>344.45</v>
      </c>
      <c r="G36" s="9">
        <v>3787.82</v>
      </c>
      <c r="H36" s="9">
        <v>15072.2</v>
      </c>
      <c r="I36" s="16"/>
    </row>
    <row r="37" spans="1:15">
      <c r="A37" s="11" t="s">
        <v>50</v>
      </c>
      <c r="B37" s="10" t="s">
        <v>51</v>
      </c>
      <c r="C37" s="9">
        <v>1626.74</v>
      </c>
      <c r="D37" s="9">
        <v>1663.24</v>
      </c>
      <c r="E37" s="9">
        <v>2448.39</v>
      </c>
      <c r="F37" s="9">
        <v>684.41</v>
      </c>
      <c r="G37" s="9">
        <v>1936.76</v>
      </c>
      <c r="H37" s="9">
        <v>8359.5399999999991</v>
      </c>
      <c r="I37" s="16"/>
    </row>
    <row r="38" spans="1:15" ht="16" thickBot="1">
      <c r="A38" s="11" t="s">
        <v>50</v>
      </c>
      <c r="B38" s="10" t="s">
        <v>49</v>
      </c>
      <c r="C38" s="9">
        <v>2106.54</v>
      </c>
      <c r="D38" s="9">
        <v>6417.96</v>
      </c>
      <c r="E38" s="9">
        <v>3234.03</v>
      </c>
      <c r="F38" s="9">
        <v>485.52</v>
      </c>
      <c r="G38" s="9">
        <v>246.52</v>
      </c>
      <c r="H38" s="9">
        <v>12490.570000000002</v>
      </c>
      <c r="I38" s="16"/>
    </row>
    <row r="39" spans="1:15">
      <c r="A39" s="32" t="s">
        <v>48</v>
      </c>
      <c r="B39" s="6" t="s">
        <v>1</v>
      </c>
      <c r="C39" s="5">
        <f t="shared" ref="C39:H39" si="0">AVERAGE(C6:C38)</f>
        <v>2361.0581818181818</v>
      </c>
      <c r="D39" s="5">
        <f t="shared" si="0"/>
        <v>2504.6833333333329</v>
      </c>
      <c r="E39" s="5">
        <f t="shared" si="0"/>
        <v>4040.7918181818191</v>
      </c>
      <c r="F39" s="5">
        <f t="shared" si="0"/>
        <v>681.45787878787905</v>
      </c>
      <c r="G39" s="5">
        <f t="shared" si="0"/>
        <v>717.07727272727266</v>
      </c>
      <c r="H39" s="5">
        <f t="shared" si="0"/>
        <v>10305.068484848485</v>
      </c>
      <c r="I39" s="13"/>
    </row>
    <row r="40" spans="1:15" ht="16" thickBot="1">
      <c r="A40" s="33"/>
      <c r="B40" s="4" t="s">
        <v>0</v>
      </c>
      <c r="C40" s="3">
        <f t="shared" ref="C40:H40" si="1">STDEV(C6:C38)</f>
        <v>1125.0783994944943</v>
      </c>
      <c r="D40" s="3">
        <f t="shared" si="1"/>
        <v>1189.0347292727272</v>
      </c>
      <c r="E40" s="3">
        <f t="shared" si="1"/>
        <v>2092.086856105725</v>
      </c>
      <c r="F40" s="3">
        <f t="shared" si="1"/>
        <v>368.7687867397193</v>
      </c>
      <c r="G40" s="3">
        <f t="shared" si="1"/>
        <v>755.53209013694755</v>
      </c>
      <c r="H40" s="3">
        <f t="shared" si="1"/>
        <v>4043.2007101692711</v>
      </c>
      <c r="I40" s="13"/>
    </row>
    <row r="41" spans="1:15" ht="36" customHeight="1">
      <c r="A41" s="14"/>
      <c r="B41" s="14"/>
      <c r="C41" s="14"/>
      <c r="D41" s="14"/>
      <c r="E41" s="14"/>
      <c r="F41" s="42"/>
      <c r="G41" s="42"/>
      <c r="H41" s="42"/>
      <c r="I41" s="42"/>
      <c r="J41" s="42"/>
      <c r="K41" s="42"/>
      <c r="L41" s="42"/>
      <c r="M41" s="42"/>
      <c r="N41" s="42"/>
      <c r="O41" s="13"/>
    </row>
    <row r="42" spans="1:15">
      <c r="A42" s="11" t="s">
        <v>46</v>
      </c>
      <c r="B42" s="10" t="s">
        <v>47</v>
      </c>
      <c r="C42" s="9">
        <v>3012.85</v>
      </c>
      <c r="D42" s="9">
        <v>2190.1999999999998</v>
      </c>
      <c r="E42" s="9">
        <v>4055.37</v>
      </c>
      <c r="F42" s="12">
        <v>1836.49</v>
      </c>
      <c r="G42" s="12">
        <v>434.72</v>
      </c>
      <c r="H42" s="12">
        <v>11529.629999999997</v>
      </c>
      <c r="I42" s="7"/>
      <c r="J42" s="2"/>
      <c r="K42" s="1"/>
      <c r="L42" s="2"/>
      <c r="M42" s="2"/>
      <c r="N42" s="41"/>
      <c r="O42" s="41"/>
    </row>
    <row r="43" spans="1:15">
      <c r="A43" s="11" t="s">
        <v>46</v>
      </c>
      <c r="B43" s="10" t="s">
        <v>45</v>
      </c>
      <c r="C43" s="9">
        <v>2434.7869281799999</v>
      </c>
      <c r="D43" s="9">
        <v>1307.3565848999999</v>
      </c>
      <c r="E43" s="9">
        <v>3517.7570990099998</v>
      </c>
      <c r="F43" s="9">
        <v>650.31297022700005</v>
      </c>
      <c r="G43" s="9">
        <v>181.44300656199999</v>
      </c>
      <c r="H43" s="9">
        <v>8091.6565888699997</v>
      </c>
      <c r="I43" s="7"/>
      <c r="J43" s="2"/>
      <c r="K43" s="1"/>
      <c r="L43" s="2"/>
      <c r="M43" s="2"/>
      <c r="N43" s="41"/>
      <c r="O43" s="41"/>
    </row>
    <row r="44" spans="1:15">
      <c r="A44" s="11" t="s">
        <v>44</v>
      </c>
      <c r="B44" s="10" t="s">
        <v>43</v>
      </c>
      <c r="C44" s="9">
        <v>3636.21</v>
      </c>
      <c r="D44" s="9">
        <v>1260.51</v>
      </c>
      <c r="E44" s="9">
        <v>3081.53</v>
      </c>
      <c r="F44" s="9">
        <v>949.29</v>
      </c>
      <c r="G44" s="9">
        <v>425.87</v>
      </c>
      <c r="H44" s="9">
        <v>9353.4100000000017</v>
      </c>
      <c r="I44" s="7"/>
      <c r="J44" s="2"/>
      <c r="K44" s="1"/>
      <c r="L44" s="2"/>
      <c r="M44" s="2"/>
      <c r="N44" s="41"/>
      <c r="O44" s="41"/>
    </row>
    <row r="45" spans="1:15">
      <c r="A45" s="11" t="s">
        <v>42</v>
      </c>
      <c r="B45" s="10" t="s">
        <v>41</v>
      </c>
      <c r="C45" s="9">
        <v>1724.03</v>
      </c>
      <c r="D45" s="9">
        <v>1291.51</v>
      </c>
      <c r="E45" s="9">
        <v>2913.26</v>
      </c>
      <c r="F45" s="9">
        <v>613.80999999999995</v>
      </c>
      <c r="G45" s="9">
        <v>471.26</v>
      </c>
      <c r="H45" s="9">
        <v>7013.8700000000008</v>
      </c>
      <c r="I45" s="7"/>
      <c r="J45" s="2"/>
      <c r="K45" s="1"/>
      <c r="L45" s="2"/>
      <c r="M45" s="2"/>
      <c r="N45" s="41"/>
      <c r="O45" s="41"/>
    </row>
    <row r="46" spans="1:15">
      <c r="A46" s="11" t="s">
        <v>39</v>
      </c>
      <c r="B46" s="10" t="s">
        <v>40</v>
      </c>
      <c r="C46" s="9">
        <v>1796.65</v>
      </c>
      <c r="D46" s="9">
        <v>1734.44</v>
      </c>
      <c r="E46" s="9">
        <v>4997.37</v>
      </c>
      <c r="F46" s="9">
        <v>1505.89</v>
      </c>
      <c r="G46" s="9">
        <v>599.08000000000004</v>
      </c>
      <c r="H46" s="9">
        <v>10633.429999999998</v>
      </c>
      <c r="I46" s="7"/>
      <c r="J46" s="2"/>
      <c r="K46" s="1"/>
      <c r="L46" s="2"/>
      <c r="M46" s="2"/>
      <c r="N46" s="41"/>
      <c r="O46" s="41"/>
    </row>
    <row r="47" spans="1:15">
      <c r="A47" s="11" t="s">
        <v>39</v>
      </c>
      <c r="B47" s="10" t="s">
        <v>38</v>
      </c>
      <c r="C47" s="9">
        <v>1699.63</v>
      </c>
      <c r="D47" s="9">
        <v>1602.77</v>
      </c>
      <c r="E47" s="9">
        <v>5004.01</v>
      </c>
      <c r="F47" s="9">
        <v>1336.99</v>
      </c>
      <c r="G47" s="9">
        <v>702.94</v>
      </c>
      <c r="H47" s="9">
        <v>10346.34</v>
      </c>
      <c r="I47" s="7"/>
      <c r="J47" s="2"/>
      <c r="K47" s="1"/>
      <c r="L47" s="2"/>
      <c r="M47" s="2"/>
      <c r="N47" s="41"/>
      <c r="O47" s="41"/>
    </row>
    <row r="48" spans="1:15">
      <c r="A48" s="11" t="s">
        <v>36</v>
      </c>
      <c r="B48" s="10" t="s">
        <v>37</v>
      </c>
      <c r="C48" s="9">
        <v>2444.3000000000002</v>
      </c>
      <c r="D48" s="9">
        <v>1273.02</v>
      </c>
      <c r="E48" s="9">
        <v>2771.64</v>
      </c>
      <c r="F48" s="9">
        <v>598.17999999999995</v>
      </c>
      <c r="G48" s="9">
        <v>236.82</v>
      </c>
      <c r="H48" s="9">
        <v>7323.96</v>
      </c>
      <c r="I48" s="7"/>
      <c r="J48" s="2"/>
      <c r="K48" s="1"/>
      <c r="L48" s="2"/>
      <c r="M48" s="2"/>
      <c r="N48" s="41"/>
      <c r="O48" s="41"/>
    </row>
    <row r="49" spans="1:17">
      <c r="A49" s="11" t="s">
        <v>36</v>
      </c>
      <c r="B49" s="10" t="s">
        <v>35</v>
      </c>
      <c r="C49" s="9">
        <v>1943.9</v>
      </c>
      <c r="D49" s="9">
        <v>1898.98</v>
      </c>
      <c r="E49" s="9">
        <v>5732.26</v>
      </c>
      <c r="F49" s="9">
        <v>1443.77</v>
      </c>
      <c r="G49" s="9">
        <v>576.66999999999996</v>
      </c>
      <c r="H49" s="9">
        <v>11595.58</v>
      </c>
      <c r="I49" s="7"/>
      <c r="J49" s="2"/>
      <c r="K49" s="1"/>
      <c r="L49" s="2"/>
      <c r="M49" s="2"/>
      <c r="N49" s="41"/>
      <c r="O49" s="41"/>
    </row>
    <row r="50" spans="1:17" ht="16" thickBot="1">
      <c r="A50" s="11" t="s">
        <v>34</v>
      </c>
      <c r="B50" s="10" t="s">
        <v>33</v>
      </c>
      <c r="C50" s="9">
        <v>676.54</v>
      </c>
      <c r="D50" s="9">
        <v>710.77</v>
      </c>
      <c r="E50" s="9">
        <v>2719.06</v>
      </c>
      <c r="F50" s="8">
        <v>479.13</v>
      </c>
      <c r="G50" s="8">
        <v>111.16</v>
      </c>
      <c r="H50" s="8">
        <v>4696.66</v>
      </c>
      <c r="I50" s="7"/>
      <c r="J50" s="2"/>
      <c r="K50" s="1"/>
      <c r="L50" s="2"/>
      <c r="M50" s="2"/>
      <c r="N50" s="41"/>
      <c r="O50" s="41"/>
    </row>
    <row r="51" spans="1:17">
      <c r="A51" s="32" t="s">
        <v>32</v>
      </c>
      <c r="B51" s="6" t="s">
        <v>1</v>
      </c>
      <c r="C51" s="5">
        <f t="shared" ref="C51:H51" si="2">AVERAGE(C42:C50)</f>
        <v>2152.0996586866668</v>
      </c>
      <c r="D51" s="5">
        <f t="shared" si="2"/>
        <v>1474.3951761000001</v>
      </c>
      <c r="E51" s="5">
        <f t="shared" si="2"/>
        <v>3865.8063443344445</v>
      </c>
      <c r="F51" s="5">
        <f t="shared" si="2"/>
        <v>1045.9847744696665</v>
      </c>
      <c r="G51" s="5">
        <f t="shared" si="2"/>
        <v>415.55144517355558</v>
      </c>
      <c r="H51" s="5">
        <f t="shared" si="2"/>
        <v>8953.8373987633331</v>
      </c>
      <c r="I51" s="2"/>
      <c r="J51" s="2"/>
      <c r="K51" s="1"/>
      <c r="L51" s="2"/>
      <c r="M51" s="2"/>
      <c r="N51" s="41"/>
      <c r="O51" s="41"/>
    </row>
    <row r="52" spans="1:17" ht="16" thickBot="1">
      <c r="A52" s="33"/>
      <c r="B52" s="4" t="s">
        <v>0</v>
      </c>
      <c r="C52" s="3">
        <f t="shared" ref="C52:H52" si="3">STDEV(C42:C50)</f>
        <v>854.67157989654038</v>
      </c>
      <c r="D52" s="3">
        <f t="shared" si="3"/>
        <v>434.09724468125222</v>
      </c>
      <c r="E52" s="3">
        <f t="shared" si="3"/>
        <v>1131.9964036916849</v>
      </c>
      <c r="F52" s="3">
        <f t="shared" si="3"/>
        <v>494.19922578655309</v>
      </c>
      <c r="G52" s="3">
        <f t="shared" si="3"/>
        <v>201.62381188669872</v>
      </c>
      <c r="H52" s="3">
        <f t="shared" si="3"/>
        <v>2340.4100483880657</v>
      </c>
      <c r="I52" s="2"/>
      <c r="J52" s="2"/>
      <c r="K52" s="1"/>
      <c r="L52" s="2"/>
      <c r="M52" s="2"/>
      <c r="N52" s="41"/>
      <c r="O52" s="41"/>
    </row>
    <row r="53" spans="1:17" ht="30" customHeight="1">
      <c r="A53" s="14"/>
      <c r="B53" s="14"/>
      <c r="C53" s="15"/>
      <c r="D53" s="14"/>
      <c r="E53" s="14"/>
      <c r="F53" s="44"/>
      <c r="G53" s="44"/>
      <c r="H53" s="44"/>
      <c r="I53" s="35"/>
      <c r="J53" s="35"/>
      <c r="K53" s="35"/>
      <c r="L53" s="42"/>
      <c r="M53" s="42"/>
      <c r="N53" s="42"/>
      <c r="O53" s="13"/>
    </row>
    <row r="54" spans="1:17">
      <c r="A54" s="11" t="s">
        <v>31</v>
      </c>
      <c r="B54" s="10" t="s">
        <v>30</v>
      </c>
      <c r="C54" s="9">
        <v>2177.3696095700002</v>
      </c>
      <c r="D54" s="9">
        <v>1677.41987973</v>
      </c>
      <c r="E54" s="12">
        <v>4984.1696543899998</v>
      </c>
      <c r="F54" s="12">
        <v>1292.5803581</v>
      </c>
      <c r="G54" s="12">
        <v>8450.7097862400005</v>
      </c>
      <c r="H54" s="9">
        <v>18582.249288030001</v>
      </c>
      <c r="I54" s="7"/>
      <c r="J54" s="1"/>
      <c r="K54" s="2"/>
      <c r="L54" s="2"/>
      <c r="M54" s="1"/>
      <c r="N54" s="2"/>
      <c r="O54" s="2"/>
      <c r="P54" s="1"/>
      <c r="Q54" s="1"/>
    </row>
    <row r="55" spans="1:17">
      <c r="A55" s="11" t="s">
        <v>19</v>
      </c>
      <c r="B55" s="10" t="s">
        <v>29</v>
      </c>
      <c r="C55" s="9">
        <v>3624.3599010200001</v>
      </c>
      <c r="D55" s="9">
        <v>3976.0122827099999</v>
      </c>
      <c r="E55" s="9">
        <v>11194.375753</v>
      </c>
      <c r="F55" s="9">
        <v>7920.3865609300001</v>
      </c>
      <c r="G55" s="9">
        <v>778.90589951499999</v>
      </c>
      <c r="H55" s="9">
        <v>27494.040397175002</v>
      </c>
      <c r="I55" s="7"/>
      <c r="J55" s="1"/>
      <c r="K55" s="2"/>
      <c r="L55" s="2"/>
      <c r="M55" s="1"/>
      <c r="N55" s="2"/>
      <c r="O55" s="2"/>
      <c r="P55" s="1"/>
      <c r="Q55" s="1"/>
    </row>
    <row r="56" spans="1:17">
      <c r="A56" s="11" t="s">
        <v>19</v>
      </c>
      <c r="B56" s="10" t="s">
        <v>28</v>
      </c>
      <c r="C56" s="9">
        <v>2993.66781472</v>
      </c>
      <c r="D56" s="9">
        <v>3238.1975699899999</v>
      </c>
      <c r="E56" s="9">
        <v>5129.8716227300001</v>
      </c>
      <c r="F56" s="9">
        <v>2015.7182529199999</v>
      </c>
      <c r="G56" s="9">
        <v>251.13866757700001</v>
      </c>
      <c r="H56" s="9">
        <v>13628.593927937</v>
      </c>
      <c r="I56" s="7"/>
      <c r="J56" s="1"/>
      <c r="K56" s="2"/>
      <c r="L56" s="2"/>
      <c r="M56" s="1"/>
      <c r="N56" s="2"/>
      <c r="O56" s="2"/>
      <c r="P56" s="1"/>
      <c r="Q56" s="1"/>
    </row>
    <row r="57" spans="1:17">
      <c r="A57" s="11" t="s">
        <v>19</v>
      </c>
      <c r="B57" s="10" t="s">
        <v>27</v>
      </c>
      <c r="C57" s="9">
        <v>2127.66683612</v>
      </c>
      <c r="D57" s="9">
        <v>2031.7007143400001</v>
      </c>
      <c r="E57" s="9">
        <v>4049.1786264100001</v>
      </c>
      <c r="F57" s="9">
        <v>1355.2123416100001</v>
      </c>
      <c r="G57" s="9">
        <v>278.243684573</v>
      </c>
      <c r="H57" s="9">
        <v>9842.0022030530017</v>
      </c>
      <c r="I57" s="7"/>
      <c r="J57" s="1"/>
      <c r="K57" s="2"/>
      <c r="L57" s="2"/>
      <c r="M57" s="1"/>
      <c r="N57" s="2"/>
      <c r="O57" s="2"/>
      <c r="P57" s="1"/>
      <c r="Q57" s="1"/>
    </row>
    <row r="58" spans="1:17">
      <c r="A58" s="11" t="s">
        <v>19</v>
      </c>
      <c r="B58" s="10" t="s">
        <v>26</v>
      </c>
      <c r="C58" s="9">
        <v>2433.3505554200001</v>
      </c>
      <c r="D58" s="9">
        <v>2416.8952651599998</v>
      </c>
      <c r="E58" s="9">
        <v>5362.2670738099996</v>
      </c>
      <c r="F58" s="9">
        <v>1914.1758438500001</v>
      </c>
      <c r="G58" s="9">
        <v>306.33221078000003</v>
      </c>
      <c r="H58" s="9">
        <v>12433.020949019998</v>
      </c>
      <c r="I58" s="7"/>
      <c r="J58" s="1"/>
      <c r="K58" s="2"/>
      <c r="L58" s="2"/>
      <c r="M58" s="1"/>
      <c r="N58" s="2"/>
      <c r="O58" s="2"/>
      <c r="P58" s="1"/>
      <c r="Q58" s="1"/>
    </row>
    <row r="59" spans="1:17">
      <c r="A59" s="11" t="s">
        <v>19</v>
      </c>
      <c r="B59" s="10" t="s">
        <v>25</v>
      </c>
      <c r="C59" s="9">
        <v>2261.0451047500001</v>
      </c>
      <c r="D59" s="9">
        <v>2256.4088373700001</v>
      </c>
      <c r="E59" s="9">
        <v>6496.2012036600008</v>
      </c>
      <c r="F59" s="9">
        <v>2485.73378899</v>
      </c>
      <c r="G59" s="9">
        <v>524.3398637775</v>
      </c>
      <c r="H59" s="9">
        <v>14023.728798547503</v>
      </c>
      <c r="I59" s="7"/>
      <c r="J59" s="1"/>
      <c r="K59" s="2"/>
      <c r="L59" s="2"/>
      <c r="M59" s="1"/>
      <c r="N59" s="2"/>
      <c r="O59" s="2"/>
      <c r="P59" s="1"/>
      <c r="Q59" s="1"/>
    </row>
    <row r="60" spans="1:17">
      <c r="A60" s="11" t="s">
        <v>19</v>
      </c>
      <c r="B60" s="10" t="s">
        <v>24</v>
      </c>
      <c r="C60" s="9">
        <v>3988.81685165</v>
      </c>
      <c r="D60" s="9">
        <v>2291.4830883999998</v>
      </c>
      <c r="E60" s="9">
        <v>5492.5187288999996</v>
      </c>
      <c r="F60" s="9">
        <v>2507.65406644</v>
      </c>
      <c r="G60" s="9">
        <v>451.06341574200002</v>
      </c>
      <c r="H60" s="9">
        <v>14731.536151132001</v>
      </c>
      <c r="I60" s="7"/>
      <c r="J60" s="1"/>
      <c r="K60" s="2"/>
      <c r="L60" s="2"/>
      <c r="M60" s="1"/>
      <c r="N60" s="2"/>
      <c r="O60" s="2"/>
      <c r="P60" s="1"/>
      <c r="Q60" s="1"/>
    </row>
    <row r="61" spans="1:17">
      <c r="A61" s="11" t="s">
        <v>19</v>
      </c>
      <c r="B61" s="10" t="s">
        <v>23</v>
      </c>
      <c r="C61" s="9">
        <v>3926.6954129300002</v>
      </c>
      <c r="D61" s="9">
        <v>4362.9831844399996</v>
      </c>
      <c r="E61" s="9">
        <v>12309.0309973</v>
      </c>
      <c r="F61" s="9">
        <v>4088.24909028</v>
      </c>
      <c r="G61" s="9">
        <v>1292.3254350100001</v>
      </c>
      <c r="H61" s="9">
        <v>25979.284119959997</v>
      </c>
      <c r="I61" s="7"/>
      <c r="J61" s="1"/>
      <c r="K61" s="2"/>
      <c r="L61" s="2"/>
      <c r="M61" s="1"/>
      <c r="N61" s="2"/>
      <c r="O61" s="2"/>
      <c r="P61" s="1"/>
      <c r="Q61" s="1"/>
    </row>
    <row r="62" spans="1:17">
      <c r="A62" s="11" t="s">
        <v>19</v>
      </c>
      <c r="B62" s="10" t="s">
        <v>22</v>
      </c>
      <c r="C62" s="9">
        <v>3026.8270481899999</v>
      </c>
      <c r="D62" s="9">
        <v>2307.2803474900002</v>
      </c>
      <c r="E62" s="9">
        <v>6090.4355708200001</v>
      </c>
      <c r="F62" s="9">
        <v>2400.9435291200002</v>
      </c>
      <c r="G62" s="9">
        <v>644.69057178699995</v>
      </c>
      <c r="H62" s="9">
        <v>14470.177067407001</v>
      </c>
      <c r="I62" s="7"/>
      <c r="J62" s="1"/>
      <c r="K62" s="2"/>
      <c r="L62" s="2"/>
      <c r="M62" s="1"/>
      <c r="N62" s="2"/>
      <c r="O62" s="2"/>
      <c r="P62" s="1"/>
      <c r="Q62" s="1"/>
    </row>
    <row r="63" spans="1:17">
      <c r="A63" s="11" t="s">
        <v>19</v>
      </c>
      <c r="B63" s="10" t="s">
        <v>21</v>
      </c>
      <c r="C63" s="9">
        <v>2101.7583463199999</v>
      </c>
      <c r="D63" s="9">
        <v>2501.7645045050003</v>
      </c>
      <c r="E63" s="9">
        <v>6089.1436202149998</v>
      </c>
      <c r="F63" s="9">
        <v>2756.6005814549999</v>
      </c>
      <c r="G63" s="9">
        <v>634.61033049349999</v>
      </c>
      <c r="H63" s="9">
        <v>14083.877382988501</v>
      </c>
      <c r="I63" s="7"/>
      <c r="J63" s="1"/>
      <c r="K63" s="2"/>
      <c r="L63" s="2"/>
      <c r="M63" s="1"/>
      <c r="N63" s="2"/>
      <c r="O63" s="2"/>
      <c r="P63" s="1"/>
      <c r="Q63" s="1"/>
    </row>
    <row r="64" spans="1:17">
      <c r="A64" s="11" t="s">
        <v>19</v>
      </c>
      <c r="B64" s="10" t="s">
        <v>20</v>
      </c>
      <c r="C64" s="9">
        <v>2992.9041286299998</v>
      </c>
      <c r="D64" s="9">
        <v>3850.5820099799998</v>
      </c>
      <c r="E64" s="9">
        <v>6977.0150735699999</v>
      </c>
      <c r="F64" s="9">
        <v>3908.4972480599999</v>
      </c>
      <c r="G64" s="9">
        <v>958.95494313799998</v>
      </c>
      <c r="H64" s="9">
        <v>18687.953403378</v>
      </c>
      <c r="I64" s="7"/>
      <c r="J64" s="1"/>
      <c r="K64" s="2"/>
      <c r="L64" s="2"/>
      <c r="M64" s="1"/>
      <c r="N64" s="2"/>
      <c r="O64" s="2"/>
      <c r="P64" s="1"/>
      <c r="Q64" s="1"/>
    </row>
    <row r="65" spans="1:17">
      <c r="A65" s="11" t="s">
        <v>19</v>
      </c>
      <c r="B65" s="10" t="s">
        <v>18</v>
      </c>
      <c r="C65" s="9">
        <v>2094.1259103299999</v>
      </c>
      <c r="D65" s="9">
        <v>2049.96824324</v>
      </c>
      <c r="E65" s="9">
        <v>4480.0967902149996</v>
      </c>
      <c r="F65" s="9">
        <v>2118.703791165</v>
      </c>
      <c r="G65" s="9">
        <v>2247.12037814</v>
      </c>
      <c r="H65" s="9">
        <v>12990.015113090001</v>
      </c>
      <c r="I65" s="7"/>
      <c r="J65" s="1"/>
      <c r="K65" s="2"/>
      <c r="L65" s="2"/>
      <c r="M65" s="1"/>
      <c r="N65" s="2"/>
      <c r="O65" s="2"/>
      <c r="P65" s="1"/>
      <c r="Q65" s="1"/>
    </row>
    <row r="66" spans="1:17">
      <c r="A66" s="11" t="s">
        <v>17</v>
      </c>
      <c r="B66" s="10" t="s">
        <v>16</v>
      </c>
      <c r="C66" s="9">
        <v>2335.5274446899998</v>
      </c>
      <c r="D66" s="9">
        <v>1554.65151937</v>
      </c>
      <c r="E66" s="9">
        <v>6152.4974948600002</v>
      </c>
      <c r="F66" s="9">
        <v>2804.9875564700001</v>
      </c>
      <c r="G66" s="9">
        <v>674.45022301400002</v>
      </c>
      <c r="H66" s="9">
        <v>13522.114238403999</v>
      </c>
      <c r="I66" s="7"/>
      <c r="J66" s="1"/>
      <c r="K66" s="2"/>
      <c r="L66" s="2"/>
      <c r="M66" s="1"/>
      <c r="N66" s="2"/>
      <c r="O66" s="2"/>
      <c r="P66" s="1"/>
      <c r="Q66" s="1"/>
    </row>
    <row r="67" spans="1:17">
      <c r="A67" s="11" t="s">
        <v>7</v>
      </c>
      <c r="B67" s="10" t="s">
        <v>15</v>
      </c>
      <c r="C67" s="9">
        <v>2014.2752960600001</v>
      </c>
      <c r="D67" s="9">
        <v>1604.1531565800001</v>
      </c>
      <c r="E67" s="9">
        <v>15379.747117299999</v>
      </c>
      <c r="F67" s="9">
        <v>8330.1188858900005</v>
      </c>
      <c r="G67" s="9">
        <v>966.60557827100001</v>
      </c>
      <c r="H67" s="9">
        <v>28294.900034101</v>
      </c>
      <c r="I67" s="7"/>
      <c r="J67" s="1"/>
      <c r="K67" s="2"/>
      <c r="L67" s="2"/>
      <c r="M67" s="1"/>
      <c r="N67" s="2"/>
      <c r="O67" s="2"/>
      <c r="P67" s="1"/>
      <c r="Q67" s="1"/>
    </row>
    <row r="68" spans="1:17">
      <c r="A68" s="11" t="s">
        <v>7</v>
      </c>
      <c r="B68" s="10" t="s">
        <v>14</v>
      </c>
      <c r="C68" s="9">
        <v>2012.9707226999999</v>
      </c>
      <c r="D68" s="9">
        <v>1431.2367522</v>
      </c>
      <c r="E68" s="9">
        <v>6421.8568992099999</v>
      </c>
      <c r="F68" s="9">
        <v>3512.90587998</v>
      </c>
      <c r="G68" s="9">
        <v>1020.67447322</v>
      </c>
      <c r="H68" s="9">
        <v>14399.64472731</v>
      </c>
      <c r="I68" s="7"/>
      <c r="J68" s="1"/>
      <c r="K68" s="2"/>
      <c r="L68" s="2"/>
      <c r="M68" s="1"/>
      <c r="N68" s="2"/>
      <c r="O68" s="2"/>
      <c r="P68" s="1"/>
      <c r="Q68" s="1"/>
    </row>
    <row r="69" spans="1:17">
      <c r="A69" s="11" t="s">
        <v>7</v>
      </c>
      <c r="B69" s="10" t="s">
        <v>13</v>
      </c>
      <c r="C69" s="9">
        <v>2110.8058444200001</v>
      </c>
      <c r="D69" s="9">
        <v>1655.4165684300001</v>
      </c>
      <c r="E69" s="9">
        <v>6382.9599956000002</v>
      </c>
      <c r="F69" s="9">
        <v>3110.9392679900002</v>
      </c>
      <c r="G69" s="9">
        <v>2865.2843068400002</v>
      </c>
      <c r="H69" s="9">
        <v>16125.405983280001</v>
      </c>
      <c r="I69" s="7"/>
      <c r="J69" s="1"/>
      <c r="K69" s="2"/>
      <c r="L69" s="2"/>
      <c r="M69" s="1"/>
      <c r="N69" s="2"/>
      <c r="O69" s="2"/>
      <c r="P69" s="1"/>
      <c r="Q69" s="1"/>
    </row>
    <row r="70" spans="1:17">
      <c r="A70" s="11" t="s">
        <v>7</v>
      </c>
      <c r="B70" s="10" t="s">
        <v>12</v>
      </c>
      <c r="C70" s="9">
        <v>2125.7860414400002</v>
      </c>
      <c r="D70" s="9">
        <v>1609.5615011499999</v>
      </c>
      <c r="E70" s="9">
        <v>5484.1735126200001</v>
      </c>
      <c r="F70" s="9">
        <v>2125.88787731</v>
      </c>
      <c r="G70" s="9">
        <v>597.29942339599995</v>
      </c>
      <c r="H70" s="9">
        <v>11942.708355916</v>
      </c>
      <c r="I70" s="7"/>
      <c r="J70" s="1"/>
      <c r="K70" s="2"/>
      <c r="L70" s="2"/>
      <c r="M70" s="1"/>
      <c r="N70" s="2"/>
      <c r="O70" s="2"/>
      <c r="P70" s="1"/>
      <c r="Q70" s="1"/>
    </row>
    <row r="71" spans="1:17">
      <c r="A71" s="11" t="s">
        <v>7</v>
      </c>
      <c r="B71" s="10" t="s">
        <v>11</v>
      </c>
      <c r="C71" s="9">
        <v>4729.97417855</v>
      </c>
      <c r="D71" s="9">
        <v>1617.0645950000001</v>
      </c>
      <c r="E71" s="9">
        <v>11192.2295691</v>
      </c>
      <c r="F71" s="9">
        <v>2368.7362170800002</v>
      </c>
      <c r="G71" s="9">
        <v>885.63607057700005</v>
      </c>
      <c r="H71" s="9">
        <v>20793.640630307</v>
      </c>
      <c r="I71" s="7"/>
      <c r="J71" s="1"/>
      <c r="K71" s="2"/>
      <c r="L71" s="2"/>
      <c r="M71" s="1"/>
      <c r="N71" s="2"/>
      <c r="O71" s="2"/>
      <c r="P71" s="1"/>
      <c r="Q71" s="1"/>
    </row>
    <row r="72" spans="1:17">
      <c r="A72" s="11" t="s">
        <v>7</v>
      </c>
      <c r="B72" s="10" t="s">
        <v>10</v>
      </c>
      <c r="C72" s="9">
        <v>3639.3920390100002</v>
      </c>
      <c r="D72" s="9">
        <v>1847.7288166400001</v>
      </c>
      <c r="E72" s="9">
        <v>33660.566824900001</v>
      </c>
      <c r="F72" s="9">
        <v>6550.2276497900002</v>
      </c>
      <c r="G72" s="9">
        <v>22239.562750900001</v>
      </c>
      <c r="H72" s="9">
        <v>67937.478081239999</v>
      </c>
      <c r="I72" s="7"/>
      <c r="J72" s="1"/>
      <c r="K72" s="2"/>
      <c r="L72" s="2"/>
      <c r="M72" s="1"/>
      <c r="N72" s="2"/>
      <c r="O72" s="2"/>
      <c r="P72" s="1"/>
      <c r="Q72" s="1"/>
    </row>
    <row r="73" spans="1:17">
      <c r="A73" s="11" t="s">
        <v>7</v>
      </c>
      <c r="B73" s="10" t="s">
        <v>9</v>
      </c>
      <c r="C73" s="9">
        <v>3025.5813640299998</v>
      </c>
      <c r="D73" s="9">
        <v>2331.1465121199999</v>
      </c>
      <c r="E73" s="9">
        <v>23568.7564274</v>
      </c>
      <c r="F73" s="9">
        <v>7268.7405990300003</v>
      </c>
      <c r="G73" s="9">
        <v>1694.85662078</v>
      </c>
      <c r="H73" s="9">
        <v>37889.081523360008</v>
      </c>
      <c r="I73" s="7"/>
      <c r="J73" s="1"/>
      <c r="K73" s="2"/>
      <c r="L73" s="2"/>
      <c r="M73" s="1"/>
      <c r="N73" s="2"/>
      <c r="O73" s="2"/>
      <c r="P73" s="1"/>
      <c r="Q73" s="1"/>
    </row>
    <row r="74" spans="1:17">
      <c r="A74" s="11" t="s">
        <v>7</v>
      </c>
      <c r="B74" s="10" t="s">
        <v>8</v>
      </c>
      <c r="C74" s="9">
        <v>3851.0955812799998</v>
      </c>
      <c r="D74" s="9">
        <v>2965.1670670499998</v>
      </c>
      <c r="E74" s="9">
        <v>6115.9641843199997</v>
      </c>
      <c r="F74" s="9">
        <v>2902.28943729</v>
      </c>
      <c r="G74" s="9">
        <v>818.41013321699995</v>
      </c>
      <c r="H74" s="9">
        <v>16652.926403099998</v>
      </c>
      <c r="I74" s="7"/>
      <c r="J74" s="1"/>
      <c r="K74" s="2"/>
      <c r="L74" s="2"/>
      <c r="M74" s="1"/>
      <c r="N74" s="2"/>
      <c r="O74" s="2"/>
      <c r="P74" s="1"/>
      <c r="Q74" s="1"/>
    </row>
    <row r="75" spans="1:17">
      <c r="A75" s="11" t="s">
        <v>7</v>
      </c>
      <c r="B75" s="10" t="s">
        <v>6</v>
      </c>
      <c r="C75" s="9">
        <v>2501.3596366000002</v>
      </c>
      <c r="D75" s="9">
        <v>1348.26583919</v>
      </c>
      <c r="E75" s="9">
        <v>6718.7129621300001</v>
      </c>
      <c r="F75" s="9">
        <v>1624.79785044</v>
      </c>
      <c r="G75" s="9">
        <v>1189.20041631</v>
      </c>
      <c r="H75" s="9">
        <v>13382.33670467</v>
      </c>
      <c r="I75" s="7"/>
      <c r="J75" s="1"/>
      <c r="K75" s="2"/>
      <c r="L75" s="2"/>
      <c r="M75" s="1"/>
      <c r="N75" s="2"/>
      <c r="O75" s="2"/>
      <c r="P75" s="1"/>
      <c r="Q75" s="1"/>
    </row>
    <row r="76" spans="1:17">
      <c r="A76" s="11" t="s">
        <v>4</v>
      </c>
      <c r="B76" s="10" t="s">
        <v>5</v>
      </c>
      <c r="C76" s="9">
        <v>2784.3376281199999</v>
      </c>
      <c r="D76" s="9">
        <v>1569.29215957</v>
      </c>
      <c r="E76" s="9">
        <v>7335.4769345200002</v>
      </c>
      <c r="F76" s="9">
        <v>2000.20858896</v>
      </c>
      <c r="G76" s="9">
        <v>495.47264456200003</v>
      </c>
      <c r="H76" s="9">
        <v>14184.7879557</v>
      </c>
      <c r="I76" s="7"/>
      <c r="J76" s="1"/>
      <c r="K76" s="2"/>
      <c r="L76" s="2"/>
      <c r="M76" s="1"/>
      <c r="N76" s="2"/>
      <c r="O76" s="2"/>
      <c r="P76" s="1"/>
      <c r="Q76" s="1"/>
    </row>
    <row r="77" spans="1:17" ht="16" thickBot="1">
      <c r="A77" s="11" t="s">
        <v>4</v>
      </c>
      <c r="B77" s="10" t="s">
        <v>3</v>
      </c>
      <c r="C77" s="9">
        <v>2655.02826284</v>
      </c>
      <c r="D77" s="9">
        <v>1771.45365515</v>
      </c>
      <c r="E77" s="8">
        <v>6195.4550249499998</v>
      </c>
      <c r="F77" s="8">
        <v>2570.22634724</v>
      </c>
      <c r="G77" s="8">
        <v>837.62951273600004</v>
      </c>
      <c r="H77" s="8">
        <v>14029.792802916001</v>
      </c>
      <c r="I77" s="7"/>
      <c r="J77" s="1"/>
      <c r="K77" s="2"/>
      <c r="L77" s="2"/>
      <c r="M77" s="1"/>
      <c r="N77" s="2"/>
      <c r="O77" s="2"/>
      <c r="P77" s="1"/>
      <c r="Q77" s="1"/>
    </row>
    <row r="78" spans="1:17">
      <c r="A78" s="32" t="s">
        <v>2</v>
      </c>
      <c r="B78" s="6" t="s">
        <v>1</v>
      </c>
      <c r="C78" s="5">
        <f t="shared" ref="C78:H78" si="4">AVERAGE(C54:C77)</f>
        <v>2813.9467316412497</v>
      </c>
      <c r="D78" s="5">
        <f t="shared" si="4"/>
        <v>2261.0764195752085</v>
      </c>
      <c r="E78" s="5">
        <f t="shared" si="4"/>
        <v>8885.9459025804172</v>
      </c>
      <c r="F78" s="5">
        <f t="shared" si="4"/>
        <v>3330.6050670995828</v>
      </c>
      <c r="G78" s="5">
        <f t="shared" si="4"/>
        <v>2129.3132225248337</v>
      </c>
      <c r="H78" s="5">
        <f t="shared" si="4"/>
        <v>19420.887343417584</v>
      </c>
      <c r="I78" s="2"/>
      <c r="J78" s="1"/>
      <c r="K78" s="2"/>
      <c r="L78" s="2"/>
      <c r="M78" s="1"/>
      <c r="N78" s="2"/>
      <c r="O78" s="2"/>
      <c r="P78" s="1"/>
      <c r="Q78" s="1"/>
    </row>
    <row r="79" spans="1:17" ht="16" thickBot="1">
      <c r="A79" s="33"/>
      <c r="B79" s="4" t="s">
        <v>0</v>
      </c>
      <c r="C79" s="3">
        <f t="shared" ref="C79:H79" si="5">STDEV(C54:C77)</f>
        <v>774.92736437634346</v>
      </c>
      <c r="D79" s="3">
        <f t="shared" si="5"/>
        <v>844.72096784597261</v>
      </c>
      <c r="E79" s="3">
        <f t="shared" si="5"/>
        <v>6815.4418675171282</v>
      </c>
      <c r="F79" s="3">
        <f t="shared" si="5"/>
        <v>2052.1906499732036</v>
      </c>
      <c r="G79" s="3">
        <f t="shared" si="5"/>
        <v>4590.4431835101732</v>
      </c>
      <c r="H79" s="3">
        <f t="shared" si="5"/>
        <v>12215.453397877674</v>
      </c>
      <c r="I79" s="2"/>
      <c r="J79" s="1"/>
      <c r="K79" s="2"/>
      <c r="L79" s="2"/>
      <c r="M79" s="1"/>
      <c r="N79" s="2"/>
      <c r="O79" s="2"/>
      <c r="P79" s="1"/>
      <c r="Q79" s="1"/>
    </row>
    <row r="80" spans="1:17">
      <c r="I80" s="1"/>
      <c r="J80" s="1"/>
      <c r="K80" s="1"/>
      <c r="L80" s="1"/>
      <c r="M80" s="1"/>
      <c r="N80" s="1"/>
      <c r="O80" s="1"/>
      <c r="P80" s="1"/>
      <c r="Q80" s="1"/>
    </row>
    <row r="81" spans="9:17">
      <c r="I81" s="1"/>
      <c r="J81" s="1"/>
      <c r="K81" s="1"/>
      <c r="L81" s="1"/>
      <c r="M81" s="1"/>
      <c r="N81" s="1"/>
      <c r="O81" s="1"/>
      <c r="P81" s="1"/>
      <c r="Q81" s="1"/>
    </row>
  </sheetData>
  <mergeCells count="23">
    <mergeCell ref="A78:A79"/>
    <mergeCell ref="F53:H53"/>
    <mergeCell ref="I53:K53"/>
    <mergeCell ref="L53:N53"/>
    <mergeCell ref="A51:A52"/>
    <mergeCell ref="N51:O51"/>
    <mergeCell ref="N52:O52"/>
    <mergeCell ref="N49:O49"/>
    <mergeCell ref="N50:O50"/>
    <mergeCell ref="N47:O47"/>
    <mergeCell ref="N48:O48"/>
    <mergeCell ref="N45:O45"/>
    <mergeCell ref="N46:O46"/>
    <mergeCell ref="N43:O43"/>
    <mergeCell ref="N44:O44"/>
    <mergeCell ref="L41:N41"/>
    <mergeCell ref="N42:O42"/>
    <mergeCell ref="A4:A5"/>
    <mergeCell ref="B4:B5"/>
    <mergeCell ref="A39:A40"/>
    <mergeCell ref="F41:H41"/>
    <mergeCell ref="I41:K41"/>
    <mergeCell ref="C4:H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ci-Mbp</vt:lpstr>
      <vt:lpstr>bp_Mb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</dc:creator>
  <cp:lastModifiedBy>Giulia</cp:lastModifiedBy>
  <dcterms:created xsi:type="dcterms:W3CDTF">2018-05-30T20:22:05Z</dcterms:created>
  <dcterms:modified xsi:type="dcterms:W3CDTF">2018-06-05T17:40:34Z</dcterms:modified>
</cp:coreProperties>
</file>